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wenc/Documents/Local_work/OSC_BBSRC_local/May26_submission/SIdata_and_figures/"/>
    </mc:Choice>
  </mc:AlternateContent>
  <xr:revisionPtr revIDLastSave="0" documentId="13_ncr:1_{6078C11B-7D5E-A741-A4FA-EEA024244BE6}" xr6:coauthVersionLast="47" xr6:coauthVersionMax="47" xr10:uidLastSave="{00000000-0000-0000-0000-000000000000}"/>
  <bookViews>
    <workbookView xWindow="4060" yWindow="3160" windowWidth="27240" windowHeight="16440" xr2:uid="{E7D225C0-B792-2A4A-8A88-88E7D0790861}"/>
  </bookViews>
  <sheets>
    <sheet name="Quantification raw values" sheetId="2" r:id="rId1"/>
    <sheet name="Dunnett p-valu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1" uniqueCount="42">
  <si>
    <t>Metabolite</t>
  </si>
  <si>
    <t>Cycloartenol</t>
  </si>
  <si>
    <t>EV</t>
  </si>
  <si>
    <t>AtCAS</t>
  </si>
  <si>
    <t>G116S</t>
  </si>
  <si>
    <t>Y118L</t>
  </si>
  <si>
    <t>I365L</t>
  </si>
  <si>
    <t>P480L</t>
  </si>
  <si>
    <t>G116SP480L</t>
  </si>
  <si>
    <t>A469G</t>
  </si>
  <si>
    <t>T531S</t>
  </si>
  <si>
    <t>A469GT531S</t>
  </si>
  <si>
    <t>S609C</t>
  </si>
  <si>
    <t>Quad</t>
  </si>
  <si>
    <t>Quint</t>
  </si>
  <si>
    <t>Hex</t>
  </si>
  <si>
    <t>H477N</t>
  </si>
  <si>
    <t>I481V</t>
  </si>
  <si>
    <t>I481VH477N</t>
  </si>
  <si>
    <t>I481VT531S</t>
  </si>
  <si>
    <t>A469GT531SI481VH477N</t>
  </si>
  <si>
    <t>A469GI481VT531S</t>
  </si>
  <si>
    <t>AtLSS</t>
  </si>
  <si>
    <t>AtLSS_H257N</t>
  </si>
  <si>
    <t>AtLSS_Y532F</t>
  </si>
  <si>
    <t>AtLSS_H257NY532F</t>
  </si>
  <si>
    <t>CPQ</t>
  </si>
  <si>
    <t>Lanosterol</t>
  </si>
  <si>
    <t>Cucurbitadienol</t>
  </si>
  <si>
    <t>z-score</t>
  </si>
  <si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-value</t>
    </r>
  </si>
  <si>
    <t>Estimate</t>
  </si>
  <si>
    <t>CI (lower)</t>
  </si>
  <si>
    <t>CI (upper)</t>
  </si>
  <si>
    <t>Enzyme</t>
  </si>
  <si>
    <t>vs Control</t>
  </si>
  <si>
    <t>Gene</t>
  </si>
  <si>
    <t>Replicate</t>
  </si>
  <si>
    <t>Construct</t>
  </si>
  <si>
    <r>
      <rPr>
        <b/>
        <sz val="12"/>
        <color theme="1"/>
        <rFont val="Aptos Narrow"/>
        <scheme val="minor"/>
      </rPr>
      <t>Data S3. Quantification of OSC mutants.</t>
    </r>
    <r>
      <rPr>
        <sz val="12"/>
        <color theme="1"/>
        <rFont val="Aptos Narrow"/>
        <family val="2"/>
        <scheme val="minor"/>
      </rPr>
      <t xml:space="preserve"> Calculated mg product per gram dried leaf across at least three replicates (raw data for Figs 3 and 4)</t>
    </r>
  </si>
  <si>
    <t>mg/g leaf dry weight</t>
  </si>
  <si>
    <r>
      <rPr>
        <b/>
        <sz val="12"/>
        <color theme="1"/>
        <rFont val="Aptos Narrow"/>
        <scheme val="minor"/>
      </rPr>
      <t>Data S3. Quantification of OSC mutants.</t>
    </r>
    <r>
      <rPr>
        <sz val="12"/>
        <color theme="1"/>
        <rFont val="Aptos Narrow"/>
        <family val="2"/>
        <scheme val="minor"/>
      </rPr>
      <t xml:space="preserve">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-values for Dunnett's post-hoc test with z-score, estimate and confidence interva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11" fontId="19" fillId="0" borderId="0" xfId="0" applyNumberFormat="1" applyFont="1"/>
    <xf numFmtId="0" fontId="19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96A17-0C2A-B143-98D7-95D9CFEA5AB1}">
  <dimension ref="A1:F79"/>
  <sheetViews>
    <sheetView tabSelected="1" workbookViewId="0"/>
  </sheetViews>
  <sheetFormatPr baseColWidth="10" defaultRowHeight="16" x14ac:dyDescent="0.2"/>
  <cols>
    <col min="2" max="2" width="21.83203125" customWidth="1"/>
  </cols>
  <sheetData>
    <row r="1" spans="1:6" x14ac:dyDescent="0.2">
      <c r="A1" s="4" t="s">
        <v>39</v>
      </c>
    </row>
    <row r="2" spans="1:6" x14ac:dyDescent="0.2">
      <c r="A2" s="4"/>
      <c r="D2" s="5" t="s">
        <v>40</v>
      </c>
      <c r="E2" s="5"/>
      <c r="F2" s="5"/>
    </row>
    <row r="3" spans="1:6" x14ac:dyDescent="0.2">
      <c r="A3" t="s">
        <v>38</v>
      </c>
      <c r="B3" t="s">
        <v>36</v>
      </c>
      <c r="C3" t="s">
        <v>37</v>
      </c>
      <c r="D3" t="s">
        <v>1</v>
      </c>
      <c r="E3" t="s">
        <v>27</v>
      </c>
      <c r="F3" t="s">
        <v>28</v>
      </c>
    </row>
    <row r="4" spans="1:6" x14ac:dyDescent="0.2">
      <c r="A4" t="s">
        <v>2</v>
      </c>
      <c r="B4" t="s">
        <v>2</v>
      </c>
      <c r="C4">
        <v>1</v>
      </c>
      <c r="D4">
        <v>0.40250535900000001</v>
      </c>
      <c r="E4">
        <v>0.79995980700000002</v>
      </c>
      <c r="F4">
        <v>0</v>
      </c>
    </row>
    <row r="5" spans="1:6" x14ac:dyDescent="0.2">
      <c r="A5" t="s">
        <v>2</v>
      </c>
      <c r="B5" t="s">
        <v>2</v>
      </c>
      <c r="C5">
        <v>2</v>
      </c>
      <c r="D5">
        <v>1.0032568879999999</v>
      </c>
      <c r="E5">
        <v>0.78382596500000001</v>
      </c>
      <c r="F5">
        <v>0</v>
      </c>
    </row>
    <row r="6" spans="1:6" x14ac:dyDescent="0.2">
      <c r="A6" t="s">
        <v>2</v>
      </c>
      <c r="B6" t="s">
        <v>2</v>
      </c>
      <c r="C6">
        <v>3</v>
      </c>
      <c r="D6">
        <v>1.372485664</v>
      </c>
      <c r="E6">
        <v>1.157576664</v>
      </c>
      <c r="F6">
        <v>0</v>
      </c>
    </row>
    <row r="7" spans="1:6" x14ac:dyDescent="0.2">
      <c r="A7" t="s">
        <v>3</v>
      </c>
      <c r="B7" t="s">
        <v>3</v>
      </c>
      <c r="C7">
        <v>1</v>
      </c>
      <c r="D7">
        <v>6.412496902</v>
      </c>
      <c r="E7">
        <v>2.3173895799999999</v>
      </c>
      <c r="F7">
        <v>0</v>
      </c>
    </row>
    <row r="8" spans="1:6" x14ac:dyDescent="0.2">
      <c r="A8" t="s">
        <v>3</v>
      </c>
      <c r="B8" t="s">
        <v>3</v>
      </c>
      <c r="C8">
        <v>2</v>
      </c>
      <c r="D8">
        <v>7.5146061810000004</v>
      </c>
      <c r="E8">
        <v>2.5822831509999999</v>
      </c>
      <c r="F8">
        <v>0</v>
      </c>
    </row>
    <row r="9" spans="1:6" x14ac:dyDescent="0.2">
      <c r="A9" t="s">
        <v>3</v>
      </c>
      <c r="B9" t="s">
        <v>3</v>
      </c>
      <c r="C9">
        <v>3</v>
      </c>
      <c r="D9">
        <v>13.692463399999999</v>
      </c>
      <c r="E9">
        <v>3.0979924720000001</v>
      </c>
      <c r="F9">
        <v>0</v>
      </c>
    </row>
    <row r="10" spans="1:6" x14ac:dyDescent="0.2">
      <c r="A10" t="s">
        <v>3</v>
      </c>
      <c r="B10" t="s">
        <v>4</v>
      </c>
      <c r="C10">
        <v>1</v>
      </c>
      <c r="D10">
        <v>4.0660184490000004</v>
      </c>
      <c r="E10">
        <v>1.0925355269999999</v>
      </c>
      <c r="F10">
        <v>0</v>
      </c>
    </row>
    <row r="11" spans="1:6" x14ac:dyDescent="0.2">
      <c r="A11" t="s">
        <v>3</v>
      </c>
      <c r="B11" t="s">
        <v>4</v>
      </c>
      <c r="C11">
        <v>2</v>
      </c>
      <c r="D11">
        <v>11.848958440000001</v>
      </c>
      <c r="E11">
        <v>2.399297319</v>
      </c>
      <c r="F11">
        <v>0</v>
      </c>
    </row>
    <row r="12" spans="1:6" x14ac:dyDescent="0.2">
      <c r="A12" t="s">
        <v>3</v>
      </c>
      <c r="B12" t="s">
        <v>4</v>
      </c>
      <c r="C12">
        <v>3</v>
      </c>
      <c r="D12">
        <v>7.285061722</v>
      </c>
      <c r="E12">
        <v>0.901034534</v>
      </c>
      <c r="F12">
        <v>0</v>
      </c>
    </row>
    <row r="13" spans="1:6" x14ac:dyDescent="0.2">
      <c r="A13" t="s">
        <v>3</v>
      </c>
      <c r="B13" t="s">
        <v>5</v>
      </c>
      <c r="C13">
        <v>1</v>
      </c>
      <c r="D13">
        <v>4.9672817230000001</v>
      </c>
      <c r="E13">
        <v>2.7905529690000002</v>
      </c>
      <c r="F13">
        <v>30.5249709</v>
      </c>
    </row>
    <row r="14" spans="1:6" x14ac:dyDescent="0.2">
      <c r="A14" t="s">
        <v>3</v>
      </c>
      <c r="B14" t="s">
        <v>5</v>
      </c>
      <c r="C14">
        <v>2</v>
      </c>
      <c r="D14">
        <v>10.940047570000001</v>
      </c>
      <c r="E14">
        <v>4.7441801689999998</v>
      </c>
      <c r="F14">
        <v>55.905842130000003</v>
      </c>
    </row>
    <row r="15" spans="1:6" x14ac:dyDescent="0.2">
      <c r="A15" t="s">
        <v>3</v>
      </c>
      <c r="B15" t="s">
        <v>5</v>
      </c>
      <c r="C15">
        <v>3</v>
      </c>
      <c r="D15">
        <v>7.4156020939999996</v>
      </c>
      <c r="E15">
        <v>2.7756220389999999</v>
      </c>
      <c r="F15">
        <v>34.839341810000001</v>
      </c>
    </row>
    <row r="16" spans="1:6" x14ac:dyDescent="0.2">
      <c r="A16" t="s">
        <v>3</v>
      </c>
      <c r="B16" t="s">
        <v>6</v>
      </c>
      <c r="C16">
        <v>1</v>
      </c>
      <c r="D16">
        <v>10.59214792</v>
      </c>
      <c r="E16">
        <v>2.2491201109999999</v>
      </c>
      <c r="F16">
        <v>0</v>
      </c>
    </row>
    <row r="17" spans="1:6" x14ac:dyDescent="0.2">
      <c r="A17" t="s">
        <v>3</v>
      </c>
      <c r="B17" t="s">
        <v>6</v>
      </c>
      <c r="C17">
        <v>2</v>
      </c>
      <c r="D17">
        <v>9.1238742780000006</v>
      </c>
      <c r="E17">
        <v>1.879009763</v>
      </c>
      <c r="F17">
        <v>0</v>
      </c>
    </row>
    <row r="18" spans="1:6" x14ac:dyDescent="0.2">
      <c r="A18" t="s">
        <v>3</v>
      </c>
      <c r="B18" t="s">
        <v>6</v>
      </c>
      <c r="C18">
        <v>3</v>
      </c>
      <c r="D18">
        <v>6.9481799310000003</v>
      </c>
      <c r="E18">
        <v>1.3152802770000001</v>
      </c>
      <c r="F18">
        <v>0</v>
      </c>
    </row>
    <row r="19" spans="1:6" x14ac:dyDescent="0.2">
      <c r="A19" t="s">
        <v>3</v>
      </c>
      <c r="B19" t="s">
        <v>7</v>
      </c>
      <c r="C19">
        <v>1</v>
      </c>
      <c r="D19">
        <v>0.94028242100000003</v>
      </c>
      <c r="E19">
        <v>0.86630906600000002</v>
      </c>
      <c r="F19">
        <v>0</v>
      </c>
    </row>
    <row r="20" spans="1:6" x14ac:dyDescent="0.2">
      <c r="A20" t="s">
        <v>3</v>
      </c>
      <c r="B20" t="s">
        <v>7</v>
      </c>
      <c r="C20">
        <v>2</v>
      </c>
      <c r="D20">
        <v>6.2710074809999998</v>
      </c>
      <c r="E20">
        <v>2.3579601000000001</v>
      </c>
      <c r="F20">
        <v>0</v>
      </c>
    </row>
    <row r="21" spans="1:6" x14ac:dyDescent="0.2">
      <c r="A21" t="s">
        <v>3</v>
      </c>
      <c r="B21" t="s">
        <v>7</v>
      </c>
      <c r="C21">
        <v>3</v>
      </c>
      <c r="D21">
        <v>6.1121547779999998</v>
      </c>
      <c r="E21">
        <v>1.256651103</v>
      </c>
      <c r="F21">
        <v>0</v>
      </c>
    </row>
    <row r="22" spans="1:6" x14ac:dyDescent="0.2">
      <c r="A22" t="s">
        <v>3</v>
      </c>
      <c r="B22" t="s">
        <v>8</v>
      </c>
      <c r="C22">
        <v>1</v>
      </c>
      <c r="D22">
        <v>16.55785689</v>
      </c>
      <c r="E22">
        <v>3.4850401959999999</v>
      </c>
      <c r="F22">
        <v>0</v>
      </c>
    </row>
    <row r="23" spans="1:6" x14ac:dyDescent="0.2">
      <c r="A23" t="s">
        <v>3</v>
      </c>
      <c r="B23" t="s">
        <v>8</v>
      </c>
      <c r="C23">
        <v>2</v>
      </c>
      <c r="D23">
        <v>15.348253769999999</v>
      </c>
      <c r="E23">
        <v>2.2055062670000001</v>
      </c>
      <c r="F23">
        <v>0</v>
      </c>
    </row>
    <row r="24" spans="1:6" x14ac:dyDescent="0.2">
      <c r="A24" t="s">
        <v>3</v>
      </c>
      <c r="B24" t="s">
        <v>8</v>
      </c>
      <c r="C24">
        <v>3</v>
      </c>
      <c r="D24">
        <v>8.0808263399999998</v>
      </c>
      <c r="E24">
        <v>2.628604062</v>
      </c>
      <c r="F24">
        <v>0</v>
      </c>
    </row>
    <row r="25" spans="1:6" x14ac:dyDescent="0.2">
      <c r="A25" t="s">
        <v>3</v>
      </c>
      <c r="B25" t="s">
        <v>9</v>
      </c>
      <c r="C25">
        <v>1</v>
      </c>
      <c r="D25">
        <v>10.27977027</v>
      </c>
      <c r="E25">
        <v>2.1182266950000002</v>
      </c>
      <c r="F25">
        <v>0</v>
      </c>
    </row>
    <row r="26" spans="1:6" x14ac:dyDescent="0.2">
      <c r="A26" t="s">
        <v>3</v>
      </c>
      <c r="B26" t="s">
        <v>9</v>
      </c>
      <c r="C26">
        <v>2</v>
      </c>
      <c r="D26">
        <v>5.2380602569999999</v>
      </c>
      <c r="E26">
        <v>1.10107212</v>
      </c>
      <c r="F26">
        <v>0</v>
      </c>
    </row>
    <row r="27" spans="1:6" x14ac:dyDescent="0.2">
      <c r="A27" t="s">
        <v>3</v>
      </c>
      <c r="B27" t="s">
        <v>9</v>
      </c>
      <c r="C27">
        <v>3</v>
      </c>
      <c r="D27">
        <v>8.1992147640000006</v>
      </c>
      <c r="E27">
        <v>3.795248575</v>
      </c>
      <c r="F27">
        <v>0</v>
      </c>
    </row>
    <row r="28" spans="1:6" x14ac:dyDescent="0.2">
      <c r="A28" t="s">
        <v>3</v>
      </c>
      <c r="B28" t="s">
        <v>9</v>
      </c>
      <c r="C28">
        <v>4</v>
      </c>
      <c r="D28">
        <v>5.9985660730000001</v>
      </c>
      <c r="E28">
        <v>2.2633036550000001</v>
      </c>
      <c r="F28">
        <v>0</v>
      </c>
    </row>
    <row r="29" spans="1:6" x14ac:dyDescent="0.2">
      <c r="A29" t="s">
        <v>3</v>
      </c>
      <c r="B29" t="s">
        <v>10</v>
      </c>
      <c r="C29">
        <v>1</v>
      </c>
      <c r="D29">
        <v>4.8689715339999999</v>
      </c>
      <c r="E29">
        <v>0.79679445599999998</v>
      </c>
      <c r="F29">
        <v>0</v>
      </c>
    </row>
    <row r="30" spans="1:6" x14ac:dyDescent="0.2">
      <c r="A30" t="s">
        <v>3</v>
      </c>
      <c r="B30" t="s">
        <v>10</v>
      </c>
      <c r="C30">
        <v>2</v>
      </c>
      <c r="D30">
        <v>4.4561494030000004</v>
      </c>
      <c r="E30">
        <v>1.5798104420000001</v>
      </c>
      <c r="F30">
        <v>0</v>
      </c>
    </row>
    <row r="31" spans="1:6" x14ac:dyDescent="0.2">
      <c r="A31" t="s">
        <v>3</v>
      </c>
      <c r="B31" t="s">
        <v>10</v>
      </c>
      <c r="C31">
        <v>3</v>
      </c>
      <c r="D31">
        <v>11.73897803</v>
      </c>
      <c r="E31">
        <v>3.0582569249999998</v>
      </c>
      <c r="F31">
        <v>0</v>
      </c>
    </row>
    <row r="32" spans="1:6" x14ac:dyDescent="0.2">
      <c r="A32" t="s">
        <v>3</v>
      </c>
      <c r="B32" t="s">
        <v>11</v>
      </c>
      <c r="C32">
        <v>1</v>
      </c>
      <c r="D32">
        <v>4.7145270269999999</v>
      </c>
      <c r="E32">
        <v>3.131486486</v>
      </c>
      <c r="F32">
        <v>0</v>
      </c>
    </row>
    <row r="33" spans="1:6" x14ac:dyDescent="0.2">
      <c r="A33" t="s">
        <v>3</v>
      </c>
      <c r="B33" t="s">
        <v>11</v>
      </c>
      <c r="C33">
        <v>2</v>
      </c>
      <c r="D33">
        <v>6.6347559809999996</v>
      </c>
      <c r="E33">
        <v>1.721349282</v>
      </c>
      <c r="F33">
        <v>0</v>
      </c>
    </row>
    <row r="34" spans="1:6" x14ac:dyDescent="0.2">
      <c r="A34" t="s">
        <v>3</v>
      </c>
      <c r="B34" t="s">
        <v>11</v>
      </c>
      <c r="C34">
        <v>3</v>
      </c>
      <c r="D34">
        <v>7.6555336540000001</v>
      </c>
      <c r="E34">
        <v>1.868086538</v>
      </c>
      <c r="F34">
        <v>0</v>
      </c>
    </row>
    <row r="35" spans="1:6" x14ac:dyDescent="0.2">
      <c r="A35" t="s">
        <v>3</v>
      </c>
      <c r="B35" t="s">
        <v>12</v>
      </c>
      <c r="C35">
        <v>1</v>
      </c>
      <c r="D35">
        <v>9.2402008739999992</v>
      </c>
      <c r="E35">
        <v>1.7839692170000001</v>
      </c>
      <c r="F35">
        <v>0</v>
      </c>
    </row>
    <row r="36" spans="1:6" x14ac:dyDescent="0.2">
      <c r="A36" t="s">
        <v>3</v>
      </c>
      <c r="B36" t="s">
        <v>12</v>
      </c>
      <c r="C36">
        <v>2</v>
      </c>
      <c r="D36">
        <v>7.5606842270000003</v>
      </c>
      <c r="E36">
        <v>2.4252649630000001</v>
      </c>
      <c r="F36">
        <v>0</v>
      </c>
    </row>
    <row r="37" spans="1:6" x14ac:dyDescent="0.2">
      <c r="A37" t="s">
        <v>3</v>
      </c>
      <c r="B37" t="s">
        <v>12</v>
      </c>
      <c r="C37">
        <v>3</v>
      </c>
      <c r="D37">
        <v>5.1771418630000001</v>
      </c>
      <c r="E37">
        <v>0.84935607400000002</v>
      </c>
      <c r="F37">
        <v>0</v>
      </c>
    </row>
    <row r="38" spans="1:6" x14ac:dyDescent="0.2">
      <c r="A38" t="s">
        <v>3</v>
      </c>
      <c r="B38" t="s">
        <v>13</v>
      </c>
      <c r="C38">
        <v>1</v>
      </c>
      <c r="D38">
        <v>4.6509284749999997</v>
      </c>
      <c r="E38">
        <v>10.057690579999999</v>
      </c>
      <c r="F38">
        <v>222.36204509999999</v>
      </c>
    </row>
    <row r="39" spans="1:6" x14ac:dyDescent="0.2">
      <c r="A39" t="s">
        <v>3</v>
      </c>
      <c r="B39" t="s">
        <v>13</v>
      </c>
      <c r="C39">
        <v>2</v>
      </c>
      <c r="D39">
        <v>3.426246559</v>
      </c>
      <c r="E39">
        <v>6.693453656</v>
      </c>
      <c r="F39">
        <v>157.5099419</v>
      </c>
    </row>
    <row r="40" spans="1:6" x14ac:dyDescent="0.2">
      <c r="A40" t="s">
        <v>3</v>
      </c>
      <c r="B40" t="s">
        <v>13</v>
      </c>
      <c r="C40">
        <v>3</v>
      </c>
      <c r="D40">
        <v>1.9482366710000001</v>
      </c>
      <c r="E40">
        <v>3.2345202670000002</v>
      </c>
      <c r="F40">
        <v>102.4429784</v>
      </c>
    </row>
    <row r="41" spans="1:6" x14ac:dyDescent="0.2">
      <c r="A41" t="s">
        <v>3</v>
      </c>
      <c r="B41" t="s">
        <v>14</v>
      </c>
      <c r="C41">
        <v>1</v>
      </c>
      <c r="D41">
        <v>3.0092667770000001</v>
      </c>
      <c r="E41">
        <v>2.355340049</v>
      </c>
      <c r="F41">
        <v>12.248509</v>
      </c>
    </row>
    <row r="42" spans="1:6" x14ac:dyDescent="0.2">
      <c r="A42" t="s">
        <v>3</v>
      </c>
      <c r="B42" t="s">
        <v>14</v>
      </c>
      <c r="C42">
        <v>2</v>
      </c>
      <c r="D42">
        <v>2.3046569360000002</v>
      </c>
      <c r="E42">
        <v>2.458415252</v>
      </c>
      <c r="F42">
        <v>12.93146162</v>
      </c>
    </row>
    <row r="43" spans="1:6" x14ac:dyDescent="0.2">
      <c r="A43" t="s">
        <v>3</v>
      </c>
      <c r="B43" t="s">
        <v>14</v>
      </c>
      <c r="C43">
        <v>3</v>
      </c>
      <c r="D43">
        <v>1.8763855540000001</v>
      </c>
      <c r="E43">
        <v>1.394642857</v>
      </c>
      <c r="F43">
        <v>18.091106440000001</v>
      </c>
    </row>
    <row r="44" spans="1:6" x14ac:dyDescent="0.2">
      <c r="A44" t="s">
        <v>3</v>
      </c>
      <c r="B44" t="s">
        <v>15</v>
      </c>
      <c r="C44">
        <v>1</v>
      </c>
      <c r="D44">
        <v>0.90220128899999996</v>
      </c>
      <c r="E44">
        <v>1.2109469509999999</v>
      </c>
      <c r="F44">
        <v>70.229603370000007</v>
      </c>
    </row>
    <row r="45" spans="1:6" x14ac:dyDescent="0.2">
      <c r="A45" t="s">
        <v>3</v>
      </c>
      <c r="B45" t="s">
        <v>15</v>
      </c>
      <c r="C45">
        <v>2</v>
      </c>
      <c r="D45">
        <v>0.41482679700000002</v>
      </c>
      <c r="E45">
        <v>0.51420963600000003</v>
      </c>
      <c r="F45">
        <v>40.808182360000004</v>
      </c>
    </row>
    <row r="46" spans="1:6" x14ac:dyDescent="0.2">
      <c r="A46" t="s">
        <v>3</v>
      </c>
      <c r="B46" t="s">
        <v>15</v>
      </c>
      <c r="C46">
        <v>3</v>
      </c>
      <c r="D46">
        <v>0.69141213800000001</v>
      </c>
      <c r="E46">
        <v>1.2173691</v>
      </c>
      <c r="F46">
        <v>72.297803450000004</v>
      </c>
    </row>
    <row r="47" spans="1:6" x14ac:dyDescent="0.2">
      <c r="A47" t="s">
        <v>3</v>
      </c>
      <c r="B47" t="s">
        <v>16</v>
      </c>
      <c r="C47">
        <v>1</v>
      </c>
      <c r="D47">
        <v>0.15704490600000001</v>
      </c>
      <c r="E47">
        <v>28.967938190000002</v>
      </c>
      <c r="F47">
        <v>0</v>
      </c>
    </row>
    <row r="48" spans="1:6" x14ac:dyDescent="0.2">
      <c r="A48" t="s">
        <v>3</v>
      </c>
      <c r="B48" t="s">
        <v>16</v>
      </c>
      <c r="C48">
        <v>2</v>
      </c>
      <c r="D48">
        <v>0.90228395100000003</v>
      </c>
      <c r="E48">
        <v>67.614408440000005</v>
      </c>
      <c r="F48">
        <v>0</v>
      </c>
    </row>
    <row r="49" spans="1:6" x14ac:dyDescent="0.2">
      <c r="A49" t="s">
        <v>3</v>
      </c>
      <c r="B49" t="s">
        <v>16</v>
      </c>
      <c r="C49">
        <v>3</v>
      </c>
      <c r="D49">
        <v>0.83057771000000002</v>
      </c>
      <c r="E49">
        <v>35.939217790000001</v>
      </c>
      <c r="F49">
        <v>0</v>
      </c>
    </row>
    <row r="50" spans="1:6" x14ac:dyDescent="0.2">
      <c r="A50" t="s">
        <v>3</v>
      </c>
      <c r="B50" t="s">
        <v>17</v>
      </c>
      <c r="C50">
        <v>1</v>
      </c>
      <c r="D50">
        <v>3.189666817</v>
      </c>
      <c r="E50">
        <v>8.4977037370000001</v>
      </c>
      <c r="F50">
        <v>0</v>
      </c>
    </row>
    <row r="51" spans="1:6" x14ac:dyDescent="0.2">
      <c r="A51" t="s">
        <v>3</v>
      </c>
      <c r="B51" t="s">
        <v>17</v>
      </c>
      <c r="C51">
        <v>2</v>
      </c>
      <c r="D51">
        <v>6.2636377339999996</v>
      </c>
      <c r="E51">
        <v>16.04892697</v>
      </c>
      <c r="F51">
        <v>0</v>
      </c>
    </row>
    <row r="52" spans="1:6" x14ac:dyDescent="0.2">
      <c r="A52" t="s">
        <v>3</v>
      </c>
      <c r="B52" t="s">
        <v>17</v>
      </c>
      <c r="C52">
        <v>3</v>
      </c>
      <c r="D52">
        <v>13.075441120000001</v>
      </c>
      <c r="E52">
        <v>20.183316810000001</v>
      </c>
      <c r="F52">
        <v>0</v>
      </c>
    </row>
    <row r="53" spans="1:6" x14ac:dyDescent="0.2">
      <c r="A53" t="s">
        <v>3</v>
      </c>
      <c r="B53" t="s">
        <v>18</v>
      </c>
      <c r="C53">
        <v>1</v>
      </c>
      <c r="D53">
        <v>0.26998460699999999</v>
      </c>
      <c r="E53">
        <v>25.056947149999999</v>
      </c>
      <c r="F53">
        <v>0</v>
      </c>
    </row>
    <row r="54" spans="1:6" x14ac:dyDescent="0.2">
      <c r="A54" t="s">
        <v>3</v>
      </c>
      <c r="B54" t="s">
        <v>18</v>
      </c>
      <c r="C54">
        <v>2</v>
      </c>
      <c r="D54">
        <v>0.32296049500000001</v>
      </c>
      <c r="E54">
        <v>20.980647309999998</v>
      </c>
      <c r="F54">
        <v>0</v>
      </c>
    </row>
    <row r="55" spans="1:6" x14ac:dyDescent="0.2">
      <c r="A55" t="s">
        <v>3</v>
      </c>
      <c r="B55" t="s">
        <v>18</v>
      </c>
      <c r="C55">
        <v>3</v>
      </c>
      <c r="D55">
        <v>0.25917173599999999</v>
      </c>
      <c r="E55">
        <v>83.787557320000005</v>
      </c>
      <c r="F55">
        <v>0</v>
      </c>
    </row>
    <row r="56" spans="1:6" x14ac:dyDescent="0.2">
      <c r="A56" t="s">
        <v>3</v>
      </c>
      <c r="B56" t="s">
        <v>19</v>
      </c>
      <c r="C56">
        <v>1</v>
      </c>
      <c r="D56">
        <v>0.80219061800000002</v>
      </c>
      <c r="E56">
        <v>2.5876017889999998</v>
      </c>
      <c r="F56">
        <v>0</v>
      </c>
    </row>
    <row r="57" spans="1:6" x14ac:dyDescent="0.2">
      <c r="A57" t="s">
        <v>3</v>
      </c>
      <c r="B57" t="s">
        <v>19</v>
      </c>
      <c r="C57">
        <v>2</v>
      </c>
      <c r="D57">
        <v>5.5873928519999998</v>
      </c>
      <c r="E57">
        <v>24.73863352</v>
      </c>
      <c r="F57">
        <v>0</v>
      </c>
    </row>
    <row r="58" spans="1:6" x14ac:dyDescent="0.2">
      <c r="A58" t="s">
        <v>3</v>
      </c>
      <c r="B58" t="s">
        <v>19</v>
      </c>
      <c r="C58">
        <v>3</v>
      </c>
      <c r="D58">
        <v>5.9771330889999996</v>
      </c>
      <c r="E58">
        <v>29.048667129999998</v>
      </c>
      <c r="F58">
        <v>0</v>
      </c>
    </row>
    <row r="59" spans="1:6" x14ac:dyDescent="0.2">
      <c r="A59" t="s">
        <v>3</v>
      </c>
      <c r="B59" t="s">
        <v>20</v>
      </c>
      <c r="C59">
        <v>1</v>
      </c>
      <c r="D59">
        <v>0.42691358000000001</v>
      </c>
      <c r="E59">
        <v>58.152991450000002</v>
      </c>
      <c r="F59">
        <v>0</v>
      </c>
    </row>
    <row r="60" spans="1:6" x14ac:dyDescent="0.2">
      <c r="A60" t="s">
        <v>3</v>
      </c>
      <c r="B60" t="s">
        <v>20</v>
      </c>
      <c r="C60">
        <v>2</v>
      </c>
      <c r="D60">
        <v>0.24456552400000001</v>
      </c>
      <c r="E60">
        <v>21.556984499999999</v>
      </c>
      <c r="F60">
        <v>0</v>
      </c>
    </row>
    <row r="61" spans="1:6" x14ac:dyDescent="0.2">
      <c r="A61" t="s">
        <v>3</v>
      </c>
      <c r="B61" t="s">
        <v>20</v>
      </c>
      <c r="C61">
        <v>3</v>
      </c>
      <c r="D61">
        <v>0.263104277</v>
      </c>
      <c r="E61">
        <v>56.239514659999998</v>
      </c>
      <c r="F61">
        <v>0</v>
      </c>
    </row>
    <row r="62" spans="1:6" x14ac:dyDescent="0.2">
      <c r="A62" t="s">
        <v>3</v>
      </c>
      <c r="B62" t="s">
        <v>21</v>
      </c>
      <c r="C62">
        <v>1</v>
      </c>
      <c r="D62">
        <v>1.1314790109999999</v>
      </c>
      <c r="E62">
        <v>4.1221594990000003</v>
      </c>
      <c r="F62">
        <v>0</v>
      </c>
    </row>
    <row r="63" spans="1:6" x14ac:dyDescent="0.2">
      <c r="A63" t="s">
        <v>3</v>
      </c>
      <c r="B63" t="s">
        <v>21</v>
      </c>
      <c r="C63">
        <v>2</v>
      </c>
      <c r="D63">
        <v>2.8207706199999998</v>
      </c>
      <c r="E63">
        <v>11.043051370000001</v>
      </c>
      <c r="F63">
        <v>0</v>
      </c>
    </row>
    <row r="64" spans="1:6" x14ac:dyDescent="0.2">
      <c r="A64" t="s">
        <v>3</v>
      </c>
      <c r="B64" t="s">
        <v>21</v>
      </c>
      <c r="C64">
        <v>3</v>
      </c>
      <c r="D64">
        <v>4.8409485109999997</v>
      </c>
      <c r="E64">
        <v>26.21656673</v>
      </c>
      <c r="F64">
        <v>0</v>
      </c>
    </row>
    <row r="65" spans="1:6" x14ac:dyDescent="0.2">
      <c r="A65" t="s">
        <v>22</v>
      </c>
      <c r="B65" t="s">
        <v>22</v>
      </c>
      <c r="C65">
        <v>1</v>
      </c>
      <c r="D65">
        <v>0.76700953299999997</v>
      </c>
      <c r="E65">
        <v>47.149989959999999</v>
      </c>
      <c r="F65">
        <v>0</v>
      </c>
    </row>
    <row r="66" spans="1:6" x14ac:dyDescent="0.2">
      <c r="A66" t="s">
        <v>22</v>
      </c>
      <c r="B66" t="s">
        <v>22</v>
      </c>
      <c r="C66">
        <v>2</v>
      </c>
      <c r="D66">
        <v>0.62845117800000005</v>
      </c>
      <c r="E66">
        <v>68.508109669999996</v>
      </c>
      <c r="F66">
        <v>0</v>
      </c>
    </row>
    <row r="67" spans="1:6" x14ac:dyDescent="0.2">
      <c r="A67" t="s">
        <v>22</v>
      </c>
      <c r="B67" t="s">
        <v>22</v>
      </c>
      <c r="C67">
        <v>3</v>
      </c>
      <c r="D67">
        <v>1.009091344</v>
      </c>
      <c r="E67">
        <v>81.341190819999994</v>
      </c>
      <c r="F67">
        <v>0</v>
      </c>
    </row>
    <row r="68" spans="1:6" x14ac:dyDescent="0.2">
      <c r="A68" t="s">
        <v>22</v>
      </c>
      <c r="B68" t="s">
        <v>23</v>
      </c>
      <c r="C68">
        <v>1</v>
      </c>
      <c r="D68">
        <v>0.503755913</v>
      </c>
      <c r="E68">
        <v>31.829550609999998</v>
      </c>
      <c r="F68">
        <v>0</v>
      </c>
    </row>
    <row r="69" spans="1:6" x14ac:dyDescent="0.2">
      <c r="A69" t="s">
        <v>22</v>
      </c>
      <c r="B69" t="s">
        <v>23</v>
      </c>
      <c r="C69">
        <v>2</v>
      </c>
      <c r="D69">
        <v>0.42258290500000001</v>
      </c>
      <c r="E69">
        <v>60.935460069999998</v>
      </c>
      <c r="F69">
        <v>0</v>
      </c>
    </row>
    <row r="70" spans="1:6" x14ac:dyDescent="0.2">
      <c r="A70" t="s">
        <v>22</v>
      </c>
      <c r="B70" t="s">
        <v>23</v>
      </c>
      <c r="C70">
        <v>3</v>
      </c>
      <c r="D70">
        <v>1.4343056219999999</v>
      </c>
      <c r="E70">
        <v>20.93967323</v>
      </c>
      <c r="F70">
        <v>0</v>
      </c>
    </row>
    <row r="71" spans="1:6" x14ac:dyDescent="0.2">
      <c r="A71" t="s">
        <v>22</v>
      </c>
      <c r="B71" t="s">
        <v>24</v>
      </c>
      <c r="C71">
        <v>1</v>
      </c>
      <c r="D71">
        <v>0.87317152099999995</v>
      </c>
      <c r="E71">
        <v>22.506000920000002</v>
      </c>
      <c r="F71">
        <v>0</v>
      </c>
    </row>
    <row r="72" spans="1:6" x14ac:dyDescent="0.2">
      <c r="A72" t="s">
        <v>22</v>
      </c>
      <c r="B72" t="s">
        <v>24</v>
      </c>
      <c r="C72">
        <v>2</v>
      </c>
      <c r="D72">
        <v>0.557073284</v>
      </c>
      <c r="E72">
        <v>50.258724489999999</v>
      </c>
      <c r="F72">
        <v>0</v>
      </c>
    </row>
    <row r="73" spans="1:6" x14ac:dyDescent="0.2">
      <c r="A73" t="s">
        <v>22</v>
      </c>
      <c r="B73" t="s">
        <v>24</v>
      </c>
      <c r="C73">
        <v>3</v>
      </c>
      <c r="D73">
        <v>1.308465526</v>
      </c>
      <c r="E73">
        <v>64.067107309999997</v>
      </c>
      <c r="F73">
        <v>0</v>
      </c>
    </row>
    <row r="74" spans="1:6" x14ac:dyDescent="0.2">
      <c r="A74" t="s">
        <v>22</v>
      </c>
      <c r="B74" t="s">
        <v>25</v>
      </c>
      <c r="C74">
        <v>1</v>
      </c>
      <c r="D74">
        <v>0.987231144</v>
      </c>
      <c r="E74">
        <v>3.0944525550000002</v>
      </c>
      <c r="F74">
        <v>0</v>
      </c>
    </row>
    <row r="75" spans="1:6" x14ac:dyDescent="0.2">
      <c r="A75" t="s">
        <v>22</v>
      </c>
      <c r="B75" t="s">
        <v>25</v>
      </c>
      <c r="C75">
        <v>2</v>
      </c>
      <c r="D75">
        <v>2.924439853</v>
      </c>
      <c r="E75">
        <v>6.8118916440000001</v>
      </c>
      <c r="F75">
        <v>0</v>
      </c>
    </row>
    <row r="76" spans="1:6" x14ac:dyDescent="0.2">
      <c r="A76" t="s">
        <v>22</v>
      </c>
      <c r="B76" t="s">
        <v>25</v>
      </c>
      <c r="C76">
        <v>3</v>
      </c>
      <c r="D76">
        <v>2.2353794100000002</v>
      </c>
      <c r="E76">
        <v>4.3803093280000001</v>
      </c>
      <c r="F76">
        <v>0</v>
      </c>
    </row>
    <row r="77" spans="1:6" x14ac:dyDescent="0.2">
      <c r="A77" t="s">
        <v>26</v>
      </c>
      <c r="B77" t="s">
        <v>26</v>
      </c>
      <c r="C77">
        <v>1</v>
      </c>
      <c r="D77">
        <v>0.175188911</v>
      </c>
      <c r="E77">
        <v>0.44042936500000002</v>
      </c>
      <c r="F77">
        <v>20.964639940000001</v>
      </c>
    </row>
    <row r="78" spans="1:6" x14ac:dyDescent="0.2">
      <c r="A78" t="s">
        <v>26</v>
      </c>
      <c r="B78" t="s">
        <v>26</v>
      </c>
      <c r="C78">
        <v>2</v>
      </c>
      <c r="D78">
        <v>0.10366439700000001</v>
      </c>
      <c r="E78">
        <v>0.84355226299999997</v>
      </c>
      <c r="F78">
        <v>26.177513019999999</v>
      </c>
    </row>
    <row r="79" spans="1:6" x14ac:dyDescent="0.2">
      <c r="A79" t="s">
        <v>26</v>
      </c>
      <c r="B79" t="s">
        <v>26</v>
      </c>
      <c r="C79">
        <v>3</v>
      </c>
      <c r="D79">
        <v>0.41617683599999999</v>
      </c>
      <c r="E79">
        <v>0.80453030999999997</v>
      </c>
      <c r="F79">
        <v>86.809945799999994</v>
      </c>
    </row>
  </sheetData>
  <mergeCells count="1">
    <mergeCell ref="D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FA5DE-7298-594E-A358-2CA7EB597FEF}">
  <dimension ref="A1:H146"/>
  <sheetViews>
    <sheetView workbookViewId="0"/>
  </sheetViews>
  <sheetFormatPr baseColWidth="10" defaultRowHeight="16" x14ac:dyDescent="0.2"/>
  <cols>
    <col min="1" max="1" width="16.33203125" customWidth="1"/>
    <col min="2" max="2" width="23.33203125" customWidth="1"/>
    <col min="4" max="4" width="10.83203125" style="2"/>
    <col min="5" max="5" width="10.83203125" style="1"/>
    <col min="6" max="6" width="10.83203125" style="2"/>
    <col min="7" max="8" width="12.6640625" style="2" bestFit="1" customWidth="1"/>
  </cols>
  <sheetData>
    <row r="1" spans="1:8" x14ac:dyDescent="0.2">
      <c r="A1" s="4" t="s">
        <v>41</v>
      </c>
      <c r="D1"/>
      <c r="E1"/>
      <c r="F1"/>
      <c r="G1"/>
      <c r="H1"/>
    </row>
    <row r="2" spans="1:8" x14ac:dyDescent="0.2">
      <c r="A2" t="s">
        <v>0</v>
      </c>
      <c r="B2" t="s">
        <v>34</v>
      </c>
      <c r="C2" t="s">
        <v>35</v>
      </c>
      <c r="D2" s="2" t="s">
        <v>29</v>
      </c>
      <c r="E2" s="3" t="s">
        <v>30</v>
      </c>
      <c r="F2" s="2" t="s">
        <v>31</v>
      </c>
      <c r="G2" s="2" t="s">
        <v>32</v>
      </c>
      <c r="H2" s="2" t="s">
        <v>33</v>
      </c>
    </row>
    <row r="3" spans="1:8" x14ac:dyDescent="0.2">
      <c r="A3" t="s">
        <v>28</v>
      </c>
      <c r="B3" t="s">
        <v>9</v>
      </c>
      <c r="C3" t="s">
        <v>26</v>
      </c>
      <c r="D3" s="2">
        <v>-3.8569852520943799</v>
      </c>
      <c r="E3" s="1">
        <v>5.9862716390790497E-3</v>
      </c>
      <c r="F3" s="2">
        <v>-44.650699586666597</v>
      </c>
      <c r="G3" s="2">
        <v>-80.348085843278895</v>
      </c>
      <c r="H3" s="2">
        <v>-8.9533133300542307</v>
      </c>
    </row>
    <row r="4" spans="1:8" x14ac:dyDescent="0.2">
      <c r="A4" t="s">
        <v>28</v>
      </c>
      <c r="B4" t="s">
        <v>9</v>
      </c>
      <c r="C4" t="s">
        <v>2</v>
      </c>
      <c r="D4" s="2">
        <v>2.0476721791399101E-15</v>
      </c>
      <c r="E4" s="1">
        <v>1</v>
      </c>
      <c r="F4" s="2">
        <v>2.3705041462915599E-14</v>
      </c>
      <c r="G4" s="2">
        <v>-35.697386256612397</v>
      </c>
      <c r="H4" s="2">
        <v>35.697386256612397</v>
      </c>
    </row>
    <row r="5" spans="1:8" x14ac:dyDescent="0.2">
      <c r="A5" t="s">
        <v>1</v>
      </c>
      <c r="B5" t="s">
        <v>9</v>
      </c>
      <c r="C5" t="s">
        <v>3</v>
      </c>
      <c r="D5" s="2">
        <v>-1.01110218143154</v>
      </c>
      <c r="E5" s="1">
        <v>0.99392023610715596</v>
      </c>
      <c r="F5" s="2">
        <v>-1.7776193199999699</v>
      </c>
      <c r="G5" s="2">
        <v>-7.2033395382673202</v>
      </c>
      <c r="H5" s="2">
        <v>3.6481008982673799</v>
      </c>
    </row>
    <row r="6" spans="1:8" x14ac:dyDescent="0.2">
      <c r="A6" t="s">
        <v>1</v>
      </c>
      <c r="B6" t="s">
        <v>9</v>
      </c>
      <c r="C6" t="s">
        <v>2</v>
      </c>
      <c r="D6" s="2">
        <v>3.69877600887102</v>
      </c>
      <c r="E6" s="1">
        <v>9.53733343240315E-3</v>
      </c>
      <c r="F6" s="2">
        <v>6.5028202039999901</v>
      </c>
      <c r="G6" s="2">
        <v>1.07709998573265</v>
      </c>
      <c r="H6" s="2">
        <v>11.9285404222673</v>
      </c>
    </row>
    <row r="7" spans="1:8" x14ac:dyDescent="0.2">
      <c r="A7" t="s">
        <v>27</v>
      </c>
      <c r="B7" t="s">
        <v>9</v>
      </c>
      <c r="C7" t="s">
        <v>22</v>
      </c>
      <c r="D7" s="2">
        <v>-7.2018057219708798</v>
      </c>
      <c r="E7" s="1">
        <v>5.4961592388380602E-8</v>
      </c>
      <c r="F7" s="2">
        <v>-63.346967388749903</v>
      </c>
      <c r="G7" s="2">
        <v>-90.480214374937603</v>
      </c>
      <c r="H7" s="2">
        <v>-36.213720402562203</v>
      </c>
    </row>
    <row r="8" spans="1:8" x14ac:dyDescent="0.2">
      <c r="A8" t="s">
        <v>27</v>
      </c>
      <c r="B8" t="s">
        <v>9</v>
      </c>
      <c r="C8" t="s">
        <v>2</v>
      </c>
      <c r="D8" s="2">
        <v>0.15980875976612999</v>
      </c>
      <c r="E8" s="1">
        <v>1</v>
      </c>
      <c r="F8" s="2">
        <v>1.4056752825833301</v>
      </c>
      <c r="G8" s="2">
        <v>-25.727571703604401</v>
      </c>
      <c r="H8" s="2">
        <v>28.538922268771099</v>
      </c>
    </row>
    <row r="9" spans="1:8" x14ac:dyDescent="0.2">
      <c r="A9" t="s">
        <v>28</v>
      </c>
      <c r="B9" t="s">
        <v>21</v>
      </c>
      <c r="C9" t="s">
        <v>26</v>
      </c>
      <c r="D9" s="2">
        <v>-3.6078793397942701</v>
      </c>
      <c r="E9" s="1">
        <v>1.21539927528173E-2</v>
      </c>
      <c r="F9" s="2">
        <v>-44.650699586666597</v>
      </c>
      <c r="G9" s="2">
        <v>-82.812810722545606</v>
      </c>
      <c r="H9" s="2">
        <v>-6.4885884507876703</v>
      </c>
    </row>
    <row r="10" spans="1:8" x14ac:dyDescent="0.2">
      <c r="A10" t="s">
        <v>28</v>
      </c>
      <c r="B10" t="s">
        <v>21</v>
      </c>
      <c r="C10" t="s">
        <v>2</v>
      </c>
      <c r="D10" s="2">
        <v>1.7531024941243999E-17</v>
      </c>
      <c r="E10" s="1">
        <v>1</v>
      </c>
      <c r="F10" s="2">
        <v>2.1696194755295801E-16</v>
      </c>
      <c r="G10" s="2">
        <v>-38.162111135878902</v>
      </c>
      <c r="H10" s="2">
        <v>38.162111135878902</v>
      </c>
    </row>
    <row r="11" spans="1:8" x14ac:dyDescent="0.2">
      <c r="A11" t="s">
        <v>1</v>
      </c>
      <c r="B11" t="s">
        <v>21</v>
      </c>
      <c r="C11" t="s">
        <v>3</v>
      </c>
      <c r="D11" s="2">
        <v>-3.3389168889994898</v>
      </c>
      <c r="E11" s="1">
        <v>2.59171736524496E-2</v>
      </c>
      <c r="F11" s="2">
        <v>-6.2754561136666398</v>
      </c>
      <c r="G11" s="2">
        <v>-12.075795008880601</v>
      </c>
      <c r="H11" s="2">
        <v>-0.47511721845271798</v>
      </c>
    </row>
    <row r="12" spans="1:8" x14ac:dyDescent="0.2">
      <c r="A12" t="s">
        <v>1</v>
      </c>
      <c r="B12" t="s">
        <v>21</v>
      </c>
      <c r="C12" t="s">
        <v>2</v>
      </c>
      <c r="D12" s="2">
        <v>1.0667707413882599</v>
      </c>
      <c r="E12" s="1">
        <v>0.98897278964476198</v>
      </c>
      <c r="F12" s="2">
        <v>2.0049834103333</v>
      </c>
      <c r="G12" s="2">
        <v>-3.7953554848806101</v>
      </c>
      <c r="H12" s="2">
        <v>7.8053223055472101</v>
      </c>
    </row>
    <row r="13" spans="1:8" x14ac:dyDescent="0.2">
      <c r="A13" t="s">
        <v>27</v>
      </c>
      <c r="B13" t="s">
        <v>21</v>
      </c>
      <c r="C13" t="s">
        <v>22</v>
      </c>
      <c r="D13" s="2">
        <v>-5.5164135244749</v>
      </c>
      <c r="E13" s="1">
        <v>1.57478267625022E-5</v>
      </c>
      <c r="F13" s="2">
        <v>-51.8725042836667</v>
      </c>
      <c r="G13" s="2">
        <v>-80.879165430246999</v>
      </c>
      <c r="H13" s="2">
        <v>-22.865843137086301</v>
      </c>
    </row>
    <row r="14" spans="1:8" x14ac:dyDescent="0.2">
      <c r="A14" t="s">
        <v>27</v>
      </c>
      <c r="B14" t="s">
        <v>21</v>
      </c>
      <c r="C14" t="s">
        <v>2</v>
      </c>
      <c r="D14" s="2">
        <v>1.3697462765684401</v>
      </c>
      <c r="E14" s="1">
        <v>0.90176496916529503</v>
      </c>
      <c r="F14" s="2">
        <v>12.880138387666699</v>
      </c>
      <c r="G14" s="2">
        <v>-16.126522758913701</v>
      </c>
      <c r="H14" s="2">
        <v>41.886799534246997</v>
      </c>
    </row>
    <row r="15" spans="1:8" x14ac:dyDescent="0.2">
      <c r="A15" t="s">
        <v>28</v>
      </c>
      <c r="B15" t="s">
        <v>11</v>
      </c>
      <c r="C15" t="s">
        <v>26</v>
      </c>
      <c r="D15" s="2">
        <v>-3.6078793397942701</v>
      </c>
      <c r="E15" s="1">
        <v>1.22137819985493E-2</v>
      </c>
      <c r="F15" s="2">
        <v>-44.650699586666803</v>
      </c>
      <c r="G15" s="2">
        <v>-82.812810722545905</v>
      </c>
      <c r="H15" s="2">
        <v>-6.4885884507877503</v>
      </c>
    </row>
    <row r="16" spans="1:8" x14ac:dyDescent="0.2">
      <c r="A16" t="s">
        <v>28</v>
      </c>
      <c r="B16" t="s">
        <v>11</v>
      </c>
      <c r="C16" t="s">
        <v>2</v>
      </c>
      <c r="D16" s="2">
        <v>1.34240046091323E-15</v>
      </c>
      <c r="E16" s="1">
        <v>1</v>
      </c>
      <c r="F16" s="2">
        <v>1.6613393647653799E-14</v>
      </c>
      <c r="G16" s="2">
        <v>-38.162111135878902</v>
      </c>
      <c r="H16" s="2">
        <v>38.162111135878902</v>
      </c>
    </row>
    <row r="17" spans="1:8" x14ac:dyDescent="0.2">
      <c r="A17" t="s">
        <v>1</v>
      </c>
      <c r="B17" t="s">
        <v>11</v>
      </c>
      <c r="C17" t="s">
        <v>3</v>
      </c>
      <c r="D17" s="2">
        <v>-1.5278535483235001</v>
      </c>
      <c r="E17" s="1">
        <v>0.80920655444012901</v>
      </c>
      <c r="F17" s="2">
        <v>-2.87158327366663</v>
      </c>
      <c r="G17" s="2">
        <v>-8.6719221688805401</v>
      </c>
      <c r="H17" s="2">
        <v>2.9287556215472801</v>
      </c>
    </row>
    <row r="18" spans="1:8" x14ac:dyDescent="0.2">
      <c r="A18" t="s">
        <v>1</v>
      </c>
      <c r="B18" t="s">
        <v>11</v>
      </c>
      <c r="C18" t="s">
        <v>2</v>
      </c>
      <c r="D18" s="2">
        <v>2.8778340820642598</v>
      </c>
      <c r="E18" s="1">
        <v>8.2326383259054101E-2</v>
      </c>
      <c r="F18" s="2">
        <v>5.4088562503333</v>
      </c>
      <c r="G18" s="2">
        <v>-0.39148264488060303</v>
      </c>
      <c r="H18" s="2">
        <v>11.2091951455472</v>
      </c>
    </row>
    <row r="19" spans="1:8" x14ac:dyDescent="0.2">
      <c r="A19" t="s">
        <v>27</v>
      </c>
      <c r="B19" t="s">
        <v>11</v>
      </c>
      <c r="C19" t="s">
        <v>22</v>
      </c>
      <c r="D19" s="2">
        <v>-6.74509021648222</v>
      </c>
      <c r="E19" s="1">
        <v>1.8476327423577701E-7</v>
      </c>
      <c r="F19" s="2">
        <v>-63.426122714666903</v>
      </c>
      <c r="G19" s="2">
        <v>-92.432783861247401</v>
      </c>
      <c r="H19" s="2">
        <v>-34.419461568086497</v>
      </c>
    </row>
    <row r="20" spans="1:8" x14ac:dyDescent="0.2">
      <c r="A20" t="s">
        <v>27</v>
      </c>
      <c r="B20" t="s">
        <v>11</v>
      </c>
      <c r="C20" t="s">
        <v>2</v>
      </c>
      <c r="D20" s="2">
        <v>0.14106958456112101</v>
      </c>
      <c r="E20" s="1">
        <v>1</v>
      </c>
      <c r="F20" s="2">
        <v>1.3265199566666599</v>
      </c>
      <c r="G20" s="2">
        <v>-27.680141189913702</v>
      </c>
      <c r="H20" s="2">
        <v>30.333181103247</v>
      </c>
    </row>
    <row r="21" spans="1:8" x14ac:dyDescent="0.2">
      <c r="A21" t="s">
        <v>28</v>
      </c>
      <c r="B21" t="s">
        <v>20</v>
      </c>
      <c r="C21" t="s">
        <v>26</v>
      </c>
      <c r="D21" s="2">
        <v>-3.6078793397942701</v>
      </c>
      <c r="E21" s="1">
        <v>1.2156561768987899E-2</v>
      </c>
      <c r="F21" s="2">
        <v>-44.650699586666597</v>
      </c>
      <c r="G21" s="2">
        <v>-82.812810722545606</v>
      </c>
      <c r="H21" s="2">
        <v>-6.4885884507876703</v>
      </c>
    </row>
    <row r="22" spans="1:8" x14ac:dyDescent="0.2">
      <c r="A22" t="s">
        <v>28</v>
      </c>
      <c r="B22" t="s">
        <v>20</v>
      </c>
      <c r="C22" t="s">
        <v>2</v>
      </c>
      <c r="D22" s="2">
        <v>-2.6446933908851901E-16</v>
      </c>
      <c r="E22" s="1">
        <v>1</v>
      </c>
      <c r="F22" s="2">
        <v>-3.27304211071511E-15</v>
      </c>
      <c r="G22" s="2">
        <v>-38.162111135878902</v>
      </c>
      <c r="H22" s="2">
        <v>38.162111135878902</v>
      </c>
    </row>
    <row r="23" spans="1:8" x14ac:dyDescent="0.2">
      <c r="A23" t="s">
        <v>1</v>
      </c>
      <c r="B23" t="s">
        <v>20</v>
      </c>
      <c r="C23" t="s">
        <v>3</v>
      </c>
      <c r="D23" s="2">
        <v>-4.7326674559901498</v>
      </c>
      <c r="E23" s="1">
        <v>3.5140823449075802E-4</v>
      </c>
      <c r="F23" s="2">
        <v>-8.8949943673333092</v>
      </c>
      <c r="G23" s="2">
        <v>-14.6953332625472</v>
      </c>
      <c r="H23" s="2">
        <v>-3.0946554721193902</v>
      </c>
    </row>
    <row r="24" spans="1:8" x14ac:dyDescent="0.2">
      <c r="A24" t="s">
        <v>1</v>
      </c>
      <c r="B24" t="s">
        <v>20</v>
      </c>
      <c r="C24" t="s">
        <v>2</v>
      </c>
      <c r="D24" s="2">
        <v>-0.32697982560239702</v>
      </c>
      <c r="E24" s="1">
        <v>0.99999999999613898</v>
      </c>
      <c r="F24" s="2">
        <v>-0.61455484333336396</v>
      </c>
      <c r="G24" s="2">
        <v>-6.4148937385472697</v>
      </c>
      <c r="H24" s="2">
        <v>5.1857840518805398</v>
      </c>
    </row>
    <row r="25" spans="1:8" x14ac:dyDescent="0.2">
      <c r="A25" t="s">
        <v>27</v>
      </c>
      <c r="B25" t="s">
        <v>20</v>
      </c>
      <c r="C25" t="s">
        <v>22</v>
      </c>
      <c r="D25" s="2">
        <v>-2.16412623061465</v>
      </c>
      <c r="E25" s="1">
        <v>0.35386620599831098</v>
      </c>
      <c r="F25" s="2">
        <v>-20.349933279999998</v>
      </c>
      <c r="G25" s="2">
        <v>-49.356594426580301</v>
      </c>
      <c r="H25" s="2">
        <v>8.65672786658034</v>
      </c>
    </row>
    <row r="26" spans="1:8" x14ac:dyDescent="0.2">
      <c r="A26" t="s">
        <v>27</v>
      </c>
      <c r="B26" t="s">
        <v>20</v>
      </c>
      <c r="C26" t="s">
        <v>2</v>
      </c>
      <c r="D26" s="2">
        <v>4.7220335704286898</v>
      </c>
      <c r="E26" s="1">
        <v>4.3721865858081799E-4</v>
      </c>
      <c r="F26" s="2">
        <v>44.402709391333303</v>
      </c>
      <c r="G26" s="2">
        <v>15.396048244753</v>
      </c>
      <c r="H26" s="2">
        <v>73.409370537913603</v>
      </c>
    </row>
    <row r="27" spans="1:8" x14ac:dyDescent="0.2">
      <c r="A27" t="s">
        <v>28</v>
      </c>
      <c r="B27" t="s">
        <v>3</v>
      </c>
      <c r="C27" t="s">
        <v>26</v>
      </c>
      <c r="D27" s="2">
        <v>-3.6078793397942599</v>
      </c>
      <c r="E27" s="1">
        <v>1.21730915879212E-2</v>
      </c>
      <c r="F27" s="2">
        <v>-44.650699586666498</v>
      </c>
      <c r="G27" s="2">
        <v>-82.812810722545294</v>
      </c>
      <c r="H27" s="2">
        <v>-6.48858845078757</v>
      </c>
    </row>
    <row r="28" spans="1:8" x14ac:dyDescent="0.2">
      <c r="A28" t="s">
        <v>28</v>
      </c>
      <c r="B28" t="s">
        <v>3</v>
      </c>
      <c r="C28" t="s">
        <v>2</v>
      </c>
      <c r="D28" s="2">
        <v>1.25587382275363E-15</v>
      </c>
      <c r="E28" s="1">
        <v>1</v>
      </c>
      <c r="F28" s="2">
        <v>1.55425499295463E-14</v>
      </c>
      <c r="G28" s="2">
        <v>-38.162111135878902</v>
      </c>
      <c r="H28" s="2">
        <v>38.162111135878902</v>
      </c>
    </row>
    <row r="29" spans="1:8" x14ac:dyDescent="0.2">
      <c r="A29" t="s">
        <v>1</v>
      </c>
      <c r="B29" t="s">
        <v>3</v>
      </c>
      <c r="C29" t="s">
        <v>2</v>
      </c>
      <c r="D29" s="2">
        <v>4.4056876303877699</v>
      </c>
      <c r="E29" s="1">
        <v>1.04171954342847E-3</v>
      </c>
      <c r="F29" s="2">
        <v>8.2804395239999593</v>
      </c>
      <c r="G29" s="2">
        <v>2.4801006287860501</v>
      </c>
      <c r="H29" s="2">
        <v>14.0807784192139</v>
      </c>
    </row>
    <row r="30" spans="1:8" x14ac:dyDescent="0.2">
      <c r="A30" t="s">
        <v>27</v>
      </c>
      <c r="B30" t="s">
        <v>3</v>
      </c>
      <c r="C30" t="s">
        <v>22</v>
      </c>
      <c r="D30" s="2">
        <v>-6.69983154568573</v>
      </c>
      <c r="E30" s="1">
        <v>1.06649141740078E-7</v>
      </c>
      <c r="F30" s="2">
        <v>-63.000541748999701</v>
      </c>
      <c r="G30" s="2">
        <v>-92.007202895579994</v>
      </c>
      <c r="H30" s="2">
        <v>-33.993880602419502</v>
      </c>
    </row>
    <row r="31" spans="1:8" x14ac:dyDescent="0.2">
      <c r="A31" t="s">
        <v>27</v>
      </c>
      <c r="B31" t="s">
        <v>3</v>
      </c>
      <c r="C31" t="s">
        <v>2</v>
      </c>
      <c r="D31" s="2">
        <v>0.18632825535758599</v>
      </c>
      <c r="E31" s="1">
        <v>1</v>
      </c>
      <c r="F31" s="2">
        <v>1.7521009223333299</v>
      </c>
      <c r="G31" s="2">
        <v>-27.254560224247001</v>
      </c>
      <c r="H31" s="2">
        <v>30.758762068913601</v>
      </c>
    </row>
    <row r="32" spans="1:8" x14ac:dyDescent="0.2">
      <c r="A32" t="s">
        <v>28</v>
      </c>
      <c r="B32" t="s">
        <v>22</v>
      </c>
      <c r="C32" t="s">
        <v>26</v>
      </c>
      <c r="D32" s="2">
        <v>-3.6078793397942701</v>
      </c>
      <c r="E32" s="1">
        <v>1.21739920347425E-2</v>
      </c>
      <c r="F32" s="2">
        <v>-44.650699586666597</v>
      </c>
      <c r="G32" s="2">
        <v>-82.812810722545606</v>
      </c>
      <c r="H32" s="2">
        <v>-6.4885884507876801</v>
      </c>
    </row>
    <row r="33" spans="1:8" x14ac:dyDescent="0.2">
      <c r="A33" t="s">
        <v>28</v>
      </c>
      <c r="B33" t="s">
        <v>22</v>
      </c>
      <c r="C33" t="s">
        <v>2</v>
      </c>
      <c r="D33" s="2">
        <v>3.5585445759899198E-16</v>
      </c>
      <c r="E33" s="1">
        <v>1</v>
      </c>
      <c r="F33" s="2">
        <v>4.4040138226282302E-15</v>
      </c>
      <c r="G33" s="2">
        <v>-38.162111135878902</v>
      </c>
      <c r="H33" s="2">
        <v>38.162111135878902</v>
      </c>
    </row>
    <row r="34" spans="1:8" x14ac:dyDescent="0.2">
      <c r="A34" t="s">
        <v>1</v>
      </c>
      <c r="B34" t="s">
        <v>22</v>
      </c>
      <c r="C34" t="s">
        <v>3</v>
      </c>
      <c r="D34" s="2">
        <v>-4.4719637906300003</v>
      </c>
      <c r="E34" s="1">
        <v>8.6109327963346195E-4</v>
      </c>
      <c r="F34" s="2">
        <v>-8.4050048093333007</v>
      </c>
      <c r="G34" s="2">
        <v>-14.2053437045472</v>
      </c>
      <c r="H34" s="2">
        <v>-2.60466591411938</v>
      </c>
    </row>
    <row r="35" spans="1:8" x14ac:dyDescent="0.2">
      <c r="A35" t="s">
        <v>1</v>
      </c>
      <c r="B35" t="s">
        <v>22</v>
      </c>
      <c r="C35" t="s">
        <v>2</v>
      </c>
      <c r="D35" s="2">
        <v>-6.6276160242254301E-2</v>
      </c>
      <c r="E35" s="1">
        <v>1</v>
      </c>
      <c r="F35" s="2">
        <v>-0.124565285333362</v>
      </c>
      <c r="G35" s="2">
        <v>-5.9249041805472702</v>
      </c>
      <c r="H35" s="2">
        <v>5.6757736098805402</v>
      </c>
    </row>
    <row r="36" spans="1:8" x14ac:dyDescent="0.2">
      <c r="A36" t="s">
        <v>27</v>
      </c>
      <c r="B36" t="s">
        <v>22</v>
      </c>
      <c r="C36" t="s">
        <v>2</v>
      </c>
      <c r="D36" s="2">
        <v>6.8861598010433402</v>
      </c>
      <c r="E36" s="1">
        <v>2.4092736028435999E-8</v>
      </c>
      <c r="F36" s="2">
        <v>64.752642671333305</v>
      </c>
      <c r="G36" s="2">
        <v>35.745981524752999</v>
      </c>
      <c r="H36" s="2">
        <v>93.759303817913604</v>
      </c>
    </row>
    <row r="37" spans="1:8" x14ac:dyDescent="0.2">
      <c r="A37" t="s">
        <v>28</v>
      </c>
      <c r="B37" t="s">
        <v>23</v>
      </c>
      <c r="C37" t="s">
        <v>26</v>
      </c>
      <c r="D37" s="2">
        <v>-3.6078793397942701</v>
      </c>
      <c r="E37" s="1">
        <v>1.23483570131874E-2</v>
      </c>
      <c r="F37" s="2">
        <v>-44.650699586666597</v>
      </c>
      <c r="G37" s="2">
        <v>-82.812810722545606</v>
      </c>
      <c r="H37" s="2">
        <v>-6.4885884507876703</v>
      </c>
    </row>
    <row r="38" spans="1:8" x14ac:dyDescent="0.2">
      <c r="A38" t="s">
        <v>28</v>
      </c>
      <c r="B38" t="s">
        <v>23</v>
      </c>
      <c r="C38" t="s">
        <v>2</v>
      </c>
      <c r="D38" s="2">
        <v>-2.1479197840088801E-17</v>
      </c>
      <c r="E38" s="1">
        <v>1</v>
      </c>
      <c r="F38" s="2">
        <v>-2.6582408107225401E-16</v>
      </c>
      <c r="G38" s="2">
        <v>-38.162111135878902</v>
      </c>
      <c r="H38" s="2">
        <v>38.162111135878902</v>
      </c>
    </row>
    <row r="39" spans="1:8" x14ac:dyDescent="0.2">
      <c r="A39" t="s">
        <v>1</v>
      </c>
      <c r="B39" t="s">
        <v>23</v>
      </c>
      <c r="C39" t="s">
        <v>3</v>
      </c>
      <c r="D39" s="2">
        <v>-4.47975094716619</v>
      </c>
      <c r="E39" s="1">
        <v>7.6810246903258295E-4</v>
      </c>
      <c r="F39" s="2">
        <v>-8.4196406809999704</v>
      </c>
      <c r="G39" s="2">
        <v>-14.2199795762139</v>
      </c>
      <c r="H39" s="2">
        <v>-2.6193017857860501</v>
      </c>
    </row>
    <row r="40" spans="1:8" x14ac:dyDescent="0.2">
      <c r="A40" t="s">
        <v>1</v>
      </c>
      <c r="B40" t="s">
        <v>23</v>
      </c>
      <c r="C40" t="s">
        <v>2</v>
      </c>
      <c r="D40" s="2">
        <v>-7.4063316778437097E-2</v>
      </c>
      <c r="E40" s="1">
        <v>1</v>
      </c>
      <c r="F40" s="2">
        <v>-0.13920115700003</v>
      </c>
      <c r="G40" s="2">
        <v>-5.9395400522139399</v>
      </c>
      <c r="H40" s="2">
        <v>5.6611377382138803</v>
      </c>
    </row>
    <row r="41" spans="1:8" x14ac:dyDescent="0.2">
      <c r="A41" t="s">
        <v>27</v>
      </c>
      <c r="B41" t="s">
        <v>23</v>
      </c>
      <c r="C41" t="s">
        <v>22</v>
      </c>
      <c r="D41" s="2">
        <v>-2.9526721357705998</v>
      </c>
      <c r="E41" s="1">
        <v>6.9318771953960495E-2</v>
      </c>
      <c r="F41" s="2">
        <v>-27.764868846666701</v>
      </c>
      <c r="G41" s="2">
        <v>-56.771529993247</v>
      </c>
      <c r="H41" s="2">
        <v>1.2417922999136699</v>
      </c>
    </row>
    <row r="42" spans="1:8" x14ac:dyDescent="0.2">
      <c r="A42" t="s">
        <v>27</v>
      </c>
      <c r="B42" t="s">
        <v>23</v>
      </c>
      <c r="C42" t="s">
        <v>2</v>
      </c>
      <c r="D42" s="2">
        <v>3.93348766527274</v>
      </c>
      <c r="E42" s="1">
        <v>4.7005786593984399E-3</v>
      </c>
      <c r="F42" s="2">
        <v>36.987773824666597</v>
      </c>
      <c r="G42" s="2">
        <v>7.9811126780863404</v>
      </c>
      <c r="H42" s="2">
        <v>65.994434971247003</v>
      </c>
    </row>
    <row r="43" spans="1:8" x14ac:dyDescent="0.2">
      <c r="A43" t="s">
        <v>28</v>
      </c>
      <c r="B43" t="s">
        <v>25</v>
      </c>
      <c r="C43" t="s">
        <v>26</v>
      </c>
      <c r="D43" s="2">
        <v>-3.6078793397942701</v>
      </c>
      <c r="E43" s="1">
        <v>1.23062815839683E-2</v>
      </c>
      <c r="F43" s="2">
        <v>-44.650699586666597</v>
      </c>
      <c r="G43" s="2">
        <v>-82.812810722545606</v>
      </c>
      <c r="H43" s="2">
        <v>-6.4885884507876703</v>
      </c>
    </row>
    <row r="44" spans="1:8" x14ac:dyDescent="0.2">
      <c r="A44" t="s">
        <v>28</v>
      </c>
      <c r="B44" t="s">
        <v>25</v>
      </c>
      <c r="C44" t="s">
        <v>2</v>
      </c>
      <c r="D44" s="2">
        <v>2.18105792531807E-16</v>
      </c>
      <c r="E44" s="1">
        <v>1</v>
      </c>
      <c r="F44" s="2">
        <v>2.6992521931193101E-15</v>
      </c>
      <c r="G44" s="2">
        <v>-38.162111135878902</v>
      </c>
      <c r="H44" s="2">
        <v>38.162111135878902</v>
      </c>
    </row>
    <row r="45" spans="1:8" x14ac:dyDescent="0.2">
      <c r="A45" t="s">
        <v>1</v>
      </c>
      <c r="B45" t="s">
        <v>25</v>
      </c>
      <c r="C45" t="s">
        <v>3</v>
      </c>
      <c r="D45" s="2">
        <v>-3.8082196883045398</v>
      </c>
      <c r="E45" s="1">
        <v>7.0036203646860499E-3</v>
      </c>
      <c r="F45" s="2">
        <v>-7.1575053586666302</v>
      </c>
      <c r="G45" s="2">
        <v>-12.9578442538806</v>
      </c>
      <c r="H45" s="2">
        <v>-1.3571664634527101</v>
      </c>
    </row>
    <row r="46" spans="1:8" x14ac:dyDescent="0.2">
      <c r="A46" t="s">
        <v>1</v>
      </c>
      <c r="B46" t="s">
        <v>25</v>
      </c>
      <c r="C46" t="s">
        <v>2</v>
      </c>
      <c r="D46" s="2">
        <v>0.59746794208321097</v>
      </c>
      <c r="E46" s="1">
        <v>0.99999824575810103</v>
      </c>
      <c r="F46" s="2">
        <v>1.1229341653333</v>
      </c>
      <c r="G46" s="2">
        <v>-4.6774047298806103</v>
      </c>
      <c r="H46" s="2">
        <v>6.9232730605472099</v>
      </c>
    </row>
    <row r="47" spans="1:8" x14ac:dyDescent="0.2">
      <c r="A47" t="s">
        <v>27</v>
      </c>
      <c r="B47" t="s">
        <v>25</v>
      </c>
      <c r="C47" t="s">
        <v>22</v>
      </c>
      <c r="D47" s="2">
        <v>-6.4768960957470503</v>
      </c>
      <c r="E47" s="1">
        <v>3.09250107966008E-7</v>
      </c>
      <c r="F47" s="2">
        <v>-60.904212307666697</v>
      </c>
      <c r="G47" s="2">
        <v>-89.910873454246996</v>
      </c>
      <c r="H47" s="2">
        <v>-31.897551161086302</v>
      </c>
    </row>
    <row r="48" spans="1:8" x14ac:dyDescent="0.2">
      <c r="A48" t="s">
        <v>27</v>
      </c>
      <c r="B48" t="s">
        <v>25</v>
      </c>
      <c r="C48" t="s">
        <v>2</v>
      </c>
      <c r="D48" s="2">
        <v>0.40926370529628298</v>
      </c>
      <c r="E48" s="1">
        <v>0.99999999933990502</v>
      </c>
      <c r="F48" s="2">
        <v>3.8484303636666799</v>
      </c>
      <c r="G48" s="2">
        <v>-25.158230782913598</v>
      </c>
      <c r="H48" s="2">
        <v>32.855091510247</v>
      </c>
    </row>
    <row r="49" spans="1:8" x14ac:dyDescent="0.2">
      <c r="A49" t="s">
        <v>28</v>
      </c>
      <c r="B49" t="s">
        <v>24</v>
      </c>
      <c r="C49" t="s">
        <v>26</v>
      </c>
      <c r="D49" s="2">
        <v>-3.6078793397942701</v>
      </c>
      <c r="E49" s="1">
        <v>1.2099079819708E-2</v>
      </c>
      <c r="F49" s="2">
        <v>-44.650699586666597</v>
      </c>
      <c r="G49" s="2">
        <v>-82.812810722545606</v>
      </c>
      <c r="H49" s="2">
        <v>-6.4885884507876703</v>
      </c>
    </row>
    <row r="50" spans="1:8" x14ac:dyDescent="0.2">
      <c r="A50" t="s">
        <v>28</v>
      </c>
      <c r="B50" t="s">
        <v>24</v>
      </c>
      <c r="C50" t="s">
        <v>2</v>
      </c>
      <c r="D50" s="2">
        <v>-2.0784130309467301E-16</v>
      </c>
      <c r="E50" s="1">
        <v>1</v>
      </c>
      <c r="F50" s="2">
        <v>-2.5722200528775802E-15</v>
      </c>
      <c r="G50" s="2">
        <v>-38.162111135878902</v>
      </c>
      <c r="H50" s="2">
        <v>38.162111135878902</v>
      </c>
    </row>
    <row r="51" spans="1:8" x14ac:dyDescent="0.2">
      <c r="A51" t="s">
        <v>1</v>
      </c>
      <c r="B51" t="s">
        <v>24</v>
      </c>
      <c r="C51" t="s">
        <v>3</v>
      </c>
      <c r="D51" s="2">
        <v>-4.4126997471816702</v>
      </c>
      <c r="E51" s="1">
        <v>1.07317150911812E-3</v>
      </c>
      <c r="F51" s="2">
        <v>-8.2936187173333007</v>
      </c>
      <c r="G51" s="2">
        <v>-14.0939576125472</v>
      </c>
      <c r="H51" s="2">
        <v>-2.4932798221193799</v>
      </c>
    </row>
    <row r="52" spans="1:8" x14ac:dyDescent="0.2">
      <c r="A52" t="s">
        <v>1</v>
      </c>
      <c r="B52" t="s">
        <v>24</v>
      </c>
      <c r="C52" t="s">
        <v>2</v>
      </c>
      <c r="D52" s="2">
        <v>-7.0121167939217596E-3</v>
      </c>
      <c r="E52" s="1">
        <v>1</v>
      </c>
      <c r="F52" s="2">
        <v>-1.31791933333646E-2</v>
      </c>
      <c r="G52" s="2">
        <v>-5.8135180885472701</v>
      </c>
      <c r="H52" s="2">
        <v>5.7871597018805403</v>
      </c>
    </row>
    <row r="53" spans="1:8" x14ac:dyDescent="0.2">
      <c r="A53" t="s">
        <v>27</v>
      </c>
      <c r="B53" t="s">
        <v>24</v>
      </c>
      <c r="C53" t="s">
        <v>22</v>
      </c>
      <c r="D53" s="2">
        <v>-2.1328484916272799</v>
      </c>
      <c r="E53" s="1">
        <v>0.37134179609962498</v>
      </c>
      <c r="F53" s="2">
        <v>-20.0558192433333</v>
      </c>
      <c r="G53" s="2">
        <v>-49.062480389913702</v>
      </c>
      <c r="H53" s="2">
        <v>8.9508419032470208</v>
      </c>
    </row>
    <row r="54" spans="1:8" x14ac:dyDescent="0.2">
      <c r="A54" t="s">
        <v>27</v>
      </c>
      <c r="B54" t="s">
        <v>24</v>
      </c>
      <c r="C54" t="s">
        <v>2</v>
      </c>
      <c r="D54" s="2">
        <v>4.7533113094160599</v>
      </c>
      <c r="E54" s="1">
        <v>3.7533920475651999E-4</v>
      </c>
      <c r="F54" s="2">
        <v>44.696823428000002</v>
      </c>
      <c r="G54" s="2">
        <v>15.690162281419701</v>
      </c>
      <c r="H54" s="2">
        <v>73.703484574580301</v>
      </c>
    </row>
    <row r="55" spans="1:8" x14ac:dyDescent="0.2">
      <c r="A55" t="s">
        <v>28</v>
      </c>
      <c r="B55" t="s">
        <v>26</v>
      </c>
      <c r="C55" t="s">
        <v>2</v>
      </c>
      <c r="D55" s="2">
        <v>3.6078793397942799</v>
      </c>
      <c r="E55" s="1">
        <v>1.2306281583967999E-2</v>
      </c>
      <c r="F55" s="2">
        <v>44.650699586666697</v>
      </c>
      <c r="G55" s="2">
        <v>6.4885884507877796</v>
      </c>
      <c r="H55" s="2">
        <v>82.812810722545507</v>
      </c>
    </row>
    <row r="56" spans="1:8" x14ac:dyDescent="0.2">
      <c r="A56" t="s">
        <v>1</v>
      </c>
      <c r="B56" t="s">
        <v>26</v>
      </c>
      <c r="C56" t="s">
        <v>3</v>
      </c>
      <c r="D56" s="2">
        <v>-4.7751529919334699</v>
      </c>
      <c r="E56" s="1">
        <v>3.1198343964455898E-4</v>
      </c>
      <c r="F56" s="2">
        <v>-8.9748454463332994</v>
      </c>
      <c r="G56" s="2">
        <v>-14.775184341547201</v>
      </c>
      <c r="H56" s="2">
        <v>-3.17450655111938</v>
      </c>
    </row>
    <row r="57" spans="1:8" x14ac:dyDescent="0.2">
      <c r="A57" t="s">
        <v>1</v>
      </c>
      <c r="B57" t="s">
        <v>26</v>
      </c>
      <c r="C57" t="s">
        <v>2</v>
      </c>
      <c r="D57" s="2">
        <v>-0.36946536154572002</v>
      </c>
      <c r="E57" s="1">
        <v>0.99999999993336797</v>
      </c>
      <c r="F57" s="2">
        <v>-0.69440592233336396</v>
      </c>
      <c r="G57" s="2">
        <v>-6.4947448175472697</v>
      </c>
      <c r="H57" s="2">
        <v>5.1059329728805398</v>
      </c>
    </row>
    <row r="58" spans="1:8" x14ac:dyDescent="0.2">
      <c r="A58" t="s">
        <v>27</v>
      </c>
      <c r="B58" t="s">
        <v>26</v>
      </c>
      <c r="C58" t="s">
        <v>22</v>
      </c>
      <c r="D58" s="2">
        <v>-6.9093023975971999</v>
      </c>
      <c r="E58" s="1">
        <v>6.5077261579560299E-8</v>
      </c>
      <c r="F58" s="2">
        <v>-64.970259503999998</v>
      </c>
      <c r="G58" s="2">
        <v>-93.976920650580297</v>
      </c>
      <c r="H58" s="2">
        <v>-35.963598357419698</v>
      </c>
    </row>
    <row r="59" spans="1:8" x14ac:dyDescent="0.2">
      <c r="A59" t="s">
        <v>27</v>
      </c>
      <c r="B59" t="s">
        <v>26</v>
      </c>
      <c r="C59" t="s">
        <v>2</v>
      </c>
      <c r="D59" s="2">
        <v>-2.3142596553868799E-2</v>
      </c>
      <c r="E59" s="1">
        <v>1</v>
      </c>
      <c r="F59" s="2">
        <v>-0.21761683266665499</v>
      </c>
      <c r="G59" s="2">
        <v>-29.224277979246999</v>
      </c>
      <c r="H59" s="2">
        <v>28.7890443139136</v>
      </c>
    </row>
    <row r="60" spans="1:8" x14ac:dyDescent="0.2">
      <c r="A60" t="s">
        <v>28</v>
      </c>
      <c r="B60" t="s">
        <v>2</v>
      </c>
      <c r="C60" t="s">
        <v>26</v>
      </c>
      <c r="D60" s="2">
        <v>-3.6078793397942701</v>
      </c>
      <c r="E60" s="1">
        <v>1.22604434345148E-2</v>
      </c>
      <c r="F60" s="2">
        <v>-44.650699586666597</v>
      </c>
      <c r="G60" s="2">
        <v>-82.812810722545507</v>
      </c>
      <c r="H60" s="2">
        <v>-6.4885884507876703</v>
      </c>
    </row>
    <row r="61" spans="1:8" x14ac:dyDescent="0.2">
      <c r="A61" t="s">
        <v>1</v>
      </c>
      <c r="B61" t="s">
        <v>2</v>
      </c>
      <c r="C61" t="s">
        <v>3</v>
      </c>
      <c r="D61" s="2">
        <v>-4.4056876303877699</v>
      </c>
      <c r="E61" s="1">
        <v>1.04171954342847E-3</v>
      </c>
      <c r="F61" s="2">
        <v>-8.28043952399997</v>
      </c>
      <c r="G61" s="2">
        <v>-14.0807784192139</v>
      </c>
      <c r="H61" s="2">
        <v>-2.4801006287860501</v>
      </c>
    </row>
    <row r="62" spans="1:8" x14ac:dyDescent="0.2">
      <c r="A62" t="s">
        <v>27</v>
      </c>
      <c r="B62" t="s">
        <v>2</v>
      </c>
      <c r="C62" t="s">
        <v>22</v>
      </c>
      <c r="D62" s="2">
        <v>-6.8861598010433296</v>
      </c>
      <c r="E62" s="1">
        <v>1.7384414141563601E-7</v>
      </c>
      <c r="F62" s="2">
        <v>-64.752642671333206</v>
      </c>
      <c r="G62" s="2">
        <v>-93.759303817913505</v>
      </c>
      <c r="H62" s="2">
        <v>-35.745981524752899</v>
      </c>
    </row>
    <row r="63" spans="1:8" x14ac:dyDescent="0.2">
      <c r="A63" t="s">
        <v>28</v>
      </c>
      <c r="B63" t="s">
        <v>4</v>
      </c>
      <c r="C63" t="s">
        <v>26</v>
      </c>
      <c r="D63" s="2">
        <v>-3.6078793397942701</v>
      </c>
      <c r="E63" s="1">
        <v>1.2190460666763899E-2</v>
      </c>
      <c r="F63" s="2">
        <v>-44.650699586666597</v>
      </c>
      <c r="G63" s="2">
        <v>-82.812810722545393</v>
      </c>
      <c r="H63" s="2">
        <v>-6.4885884507876703</v>
      </c>
    </row>
    <row r="64" spans="1:8" x14ac:dyDescent="0.2">
      <c r="A64" t="s">
        <v>28</v>
      </c>
      <c r="B64" t="s">
        <v>4</v>
      </c>
      <c r="C64" t="s">
        <v>2</v>
      </c>
      <c r="D64" s="2">
        <v>1.74499277677429E-15</v>
      </c>
      <c r="E64" s="1">
        <v>1</v>
      </c>
      <c r="F64" s="2">
        <v>2.1595829826474901E-14</v>
      </c>
      <c r="G64" s="2">
        <v>-38.162111135878703</v>
      </c>
      <c r="H64" s="2">
        <v>38.162111135878803</v>
      </c>
    </row>
    <row r="65" spans="1:8" x14ac:dyDescent="0.2">
      <c r="A65" t="s">
        <v>1</v>
      </c>
      <c r="B65" t="s">
        <v>4</v>
      </c>
      <c r="C65" t="s">
        <v>3</v>
      </c>
      <c r="D65" s="2">
        <v>-0.78381746207992598</v>
      </c>
      <c r="E65" s="1">
        <v>0.99980866141156799</v>
      </c>
      <c r="F65" s="2">
        <v>-1.4731759573333001</v>
      </c>
      <c r="G65" s="2">
        <v>-7.2735148525472102</v>
      </c>
      <c r="H65" s="2">
        <v>4.3271629378806198</v>
      </c>
    </row>
    <row r="66" spans="1:8" x14ac:dyDescent="0.2">
      <c r="A66" t="s">
        <v>1</v>
      </c>
      <c r="B66" t="s">
        <v>4</v>
      </c>
      <c r="C66" t="s">
        <v>2</v>
      </c>
      <c r="D66" s="2">
        <v>3.62187016830782</v>
      </c>
      <c r="E66" s="1">
        <v>1.19063149324121E-2</v>
      </c>
      <c r="F66" s="2">
        <v>6.8072635666665997</v>
      </c>
      <c r="G66" s="2">
        <v>1.00692467145271</v>
      </c>
      <c r="H66" s="2">
        <v>12.6076024618805</v>
      </c>
    </row>
    <row r="67" spans="1:8" x14ac:dyDescent="0.2">
      <c r="A67" t="s">
        <v>27</v>
      </c>
      <c r="B67" t="s">
        <v>4</v>
      </c>
      <c r="C67" t="s">
        <v>22</v>
      </c>
      <c r="D67" s="2">
        <v>-6.8276163630850197</v>
      </c>
      <c r="E67" s="1">
        <v>2.6306361056160899E-7</v>
      </c>
      <c r="F67" s="2">
        <v>-64.202141023333198</v>
      </c>
      <c r="G67" s="2">
        <v>-93.208802169913497</v>
      </c>
      <c r="H67" s="2">
        <v>-35.195479876752898</v>
      </c>
    </row>
    <row r="68" spans="1:8" x14ac:dyDescent="0.2">
      <c r="A68" t="s">
        <v>27</v>
      </c>
      <c r="B68" t="s">
        <v>4</v>
      </c>
      <c r="C68" t="s">
        <v>2</v>
      </c>
      <c r="D68" s="2">
        <v>5.8543437958309401E-2</v>
      </c>
      <c r="E68" s="1">
        <v>1</v>
      </c>
      <c r="F68" s="2">
        <v>0.550501648000008</v>
      </c>
      <c r="G68" s="2">
        <v>-28.456159498580199</v>
      </c>
      <c r="H68" s="2">
        <v>29.557162794580201</v>
      </c>
    </row>
    <row r="69" spans="1:8" x14ac:dyDescent="0.2">
      <c r="A69" t="s">
        <v>28</v>
      </c>
      <c r="B69" t="s">
        <v>8</v>
      </c>
      <c r="C69" t="s">
        <v>26</v>
      </c>
      <c r="D69" s="2">
        <v>-3.6078793397942599</v>
      </c>
      <c r="E69" s="1">
        <v>1.21696668958957E-2</v>
      </c>
      <c r="F69" s="2">
        <v>-44.650699586666597</v>
      </c>
      <c r="G69" s="2">
        <v>-82.812810722545507</v>
      </c>
      <c r="H69" s="2">
        <v>-6.4885884507876304</v>
      </c>
    </row>
    <row r="70" spans="1:8" x14ac:dyDescent="0.2">
      <c r="A70" t="s">
        <v>28</v>
      </c>
      <c r="B70" t="s">
        <v>8</v>
      </c>
      <c r="C70" t="s">
        <v>2</v>
      </c>
      <c r="D70" s="2">
        <v>5.2955735568241497E-15</v>
      </c>
      <c r="E70" s="1">
        <v>1</v>
      </c>
      <c r="F70" s="2">
        <v>6.5537409030517403E-14</v>
      </c>
      <c r="G70" s="2">
        <v>-38.162111135878803</v>
      </c>
      <c r="H70" s="2">
        <v>38.162111135878902</v>
      </c>
    </row>
    <row r="71" spans="1:8" x14ac:dyDescent="0.2">
      <c r="A71" t="s">
        <v>1</v>
      </c>
      <c r="B71" t="s">
        <v>8</v>
      </c>
      <c r="C71" t="s">
        <v>3</v>
      </c>
      <c r="D71" s="2">
        <v>2.1933928808668401</v>
      </c>
      <c r="E71" s="1">
        <v>0.33640434488388499</v>
      </c>
      <c r="F71" s="2">
        <v>4.1224568390000202</v>
      </c>
      <c r="G71" s="2">
        <v>-1.6778820562138801</v>
      </c>
      <c r="H71" s="2">
        <v>9.9227957342139295</v>
      </c>
    </row>
    <row r="72" spans="1:8" x14ac:dyDescent="0.2">
      <c r="A72" t="s">
        <v>1</v>
      </c>
      <c r="B72" t="s">
        <v>8</v>
      </c>
      <c r="C72" t="s">
        <v>2</v>
      </c>
      <c r="D72" s="2">
        <v>6.5990805112545896</v>
      </c>
      <c r="E72" s="1">
        <v>2.26325911123482E-7</v>
      </c>
      <c r="F72" s="2">
        <v>12.402896362999901</v>
      </c>
      <c r="G72" s="2">
        <v>6.6025574677860401</v>
      </c>
      <c r="H72" s="2">
        <v>18.203235258213802</v>
      </c>
    </row>
    <row r="73" spans="1:8" x14ac:dyDescent="0.2">
      <c r="A73" t="s">
        <v>27</v>
      </c>
      <c r="B73" t="s">
        <v>8</v>
      </c>
      <c r="C73" t="s">
        <v>22</v>
      </c>
      <c r="D73" s="2">
        <v>-6.6884353606053404</v>
      </c>
      <c r="E73" s="1">
        <v>1.5175122269894801E-7</v>
      </c>
      <c r="F73" s="2">
        <v>-62.893379974999903</v>
      </c>
      <c r="G73" s="2">
        <v>-91.900041121580202</v>
      </c>
      <c r="H73" s="2">
        <v>-33.886718828419603</v>
      </c>
    </row>
    <row r="74" spans="1:8" x14ac:dyDescent="0.2">
      <c r="A74" t="s">
        <v>27</v>
      </c>
      <c r="B74" t="s">
        <v>8</v>
      </c>
      <c r="C74" t="s">
        <v>2</v>
      </c>
      <c r="D74" s="2">
        <v>0.19772444043798401</v>
      </c>
      <c r="E74" s="1">
        <v>1</v>
      </c>
      <c r="F74" s="2">
        <v>1.8592626963333401</v>
      </c>
      <c r="G74" s="2">
        <v>-27.1473984502469</v>
      </c>
      <c r="H74" s="2">
        <v>30.865923842913599</v>
      </c>
    </row>
    <row r="75" spans="1:8" x14ac:dyDescent="0.2">
      <c r="A75" t="s">
        <v>28</v>
      </c>
      <c r="B75" t="s">
        <v>16</v>
      </c>
      <c r="C75" t="s">
        <v>26</v>
      </c>
      <c r="D75" s="2">
        <v>-3.6078793397942701</v>
      </c>
      <c r="E75" s="1">
        <v>1.2128942380364299E-2</v>
      </c>
      <c r="F75" s="2">
        <v>-44.650699586666803</v>
      </c>
      <c r="G75" s="2">
        <v>-82.812810722545805</v>
      </c>
      <c r="H75" s="2">
        <v>-6.4885884507877396</v>
      </c>
    </row>
    <row r="76" spans="1:8" x14ac:dyDescent="0.2">
      <c r="A76" t="s">
        <v>28</v>
      </c>
      <c r="B76" t="s">
        <v>16</v>
      </c>
      <c r="C76" t="s">
        <v>2</v>
      </c>
      <c r="D76" s="2">
        <v>3.76305911955202E-16</v>
      </c>
      <c r="E76" s="1">
        <v>1</v>
      </c>
      <c r="F76" s="2">
        <v>4.6571186685961799E-15</v>
      </c>
      <c r="G76" s="2">
        <v>-38.162111135878902</v>
      </c>
      <c r="H76" s="2">
        <v>38.162111135879002</v>
      </c>
    </row>
    <row r="77" spans="1:8" x14ac:dyDescent="0.2">
      <c r="A77" t="s">
        <v>1</v>
      </c>
      <c r="B77" t="s">
        <v>16</v>
      </c>
      <c r="C77" t="s">
        <v>3</v>
      </c>
      <c r="D77" s="2">
        <v>-4.5632378207884603</v>
      </c>
      <c r="E77" s="1">
        <v>6.3900399893390702E-4</v>
      </c>
      <c r="F77" s="2">
        <v>-8.5765533053333094</v>
      </c>
      <c r="G77" s="2">
        <v>-14.3768922005472</v>
      </c>
      <c r="H77" s="2">
        <v>-2.77621441011939</v>
      </c>
    </row>
    <row r="78" spans="1:8" x14ac:dyDescent="0.2">
      <c r="A78" t="s">
        <v>1</v>
      </c>
      <c r="B78" t="s">
        <v>16</v>
      </c>
      <c r="C78" t="s">
        <v>2</v>
      </c>
      <c r="D78" s="2">
        <v>-0.157550190400709</v>
      </c>
      <c r="E78" s="1">
        <v>1</v>
      </c>
      <c r="F78" s="2">
        <v>-0.29611378133336402</v>
      </c>
      <c r="G78" s="2">
        <v>-6.0964526765472797</v>
      </c>
      <c r="H78" s="2">
        <v>5.5042251138805502</v>
      </c>
    </row>
    <row r="79" spans="1:8" x14ac:dyDescent="0.2">
      <c r="A79" t="s">
        <v>27</v>
      </c>
      <c r="B79" t="s">
        <v>16</v>
      </c>
      <c r="C79" t="s">
        <v>22</v>
      </c>
      <c r="D79" s="2">
        <v>-2.2856412069754599</v>
      </c>
      <c r="E79" s="1">
        <v>0.28567918822473498</v>
      </c>
      <c r="F79" s="2">
        <v>-21.492575343333399</v>
      </c>
      <c r="G79" s="2">
        <v>-50.499236489913798</v>
      </c>
      <c r="H79" s="2">
        <v>7.5140858032470002</v>
      </c>
    </row>
    <row r="80" spans="1:8" x14ac:dyDescent="0.2">
      <c r="A80" t="s">
        <v>27</v>
      </c>
      <c r="B80" t="s">
        <v>16</v>
      </c>
      <c r="C80" t="s">
        <v>2</v>
      </c>
      <c r="D80" s="2">
        <v>4.6005185940678803</v>
      </c>
      <c r="E80" s="1">
        <v>5.3786119528931298E-4</v>
      </c>
      <c r="F80" s="2">
        <v>43.260067328000098</v>
      </c>
      <c r="G80" s="2">
        <v>14.253406181419701</v>
      </c>
      <c r="H80" s="2">
        <v>72.266728474580503</v>
      </c>
    </row>
    <row r="81" spans="1:8" x14ac:dyDescent="0.2">
      <c r="A81" t="s">
        <v>28</v>
      </c>
      <c r="B81" t="s">
        <v>15</v>
      </c>
      <c r="C81" t="s">
        <v>26</v>
      </c>
      <c r="D81" s="2">
        <v>1.33009991230126</v>
      </c>
      <c r="E81" s="1">
        <v>0.91989901624869197</v>
      </c>
      <c r="F81" s="2">
        <v>16.461163473333301</v>
      </c>
      <c r="G81" s="2">
        <v>-21.700947662545701</v>
      </c>
      <c r="H81" s="2">
        <v>54.623274609212402</v>
      </c>
    </row>
    <row r="82" spans="1:8" x14ac:dyDescent="0.2">
      <c r="A82" t="s">
        <v>28</v>
      </c>
      <c r="B82" t="s">
        <v>15</v>
      </c>
      <c r="C82" t="s">
        <v>2</v>
      </c>
      <c r="D82" s="2">
        <v>4.9379792520955501</v>
      </c>
      <c r="E82" s="1">
        <v>1.5189092191603099E-4</v>
      </c>
      <c r="F82" s="2">
        <v>61.111863060000204</v>
      </c>
      <c r="G82" s="2">
        <v>22.949751924121301</v>
      </c>
      <c r="H82" s="2">
        <v>99.273974195879205</v>
      </c>
    </row>
    <row r="83" spans="1:8" x14ac:dyDescent="0.2">
      <c r="A83" t="s">
        <v>1</v>
      </c>
      <c r="B83" t="s">
        <v>15</v>
      </c>
      <c r="C83" t="s">
        <v>3</v>
      </c>
      <c r="D83" s="2">
        <v>-4.5422154960307797</v>
      </c>
      <c r="E83" s="1">
        <v>6.37697440632912E-4</v>
      </c>
      <c r="F83" s="2">
        <v>-8.5370420863333099</v>
      </c>
      <c r="G83" s="2">
        <v>-14.3373809815472</v>
      </c>
      <c r="H83" s="2">
        <v>-2.7367031911193802</v>
      </c>
    </row>
    <row r="84" spans="1:8" x14ac:dyDescent="0.2">
      <c r="A84" t="s">
        <v>1</v>
      </c>
      <c r="B84" t="s">
        <v>15</v>
      </c>
      <c r="C84" t="s">
        <v>2</v>
      </c>
      <c r="D84" s="2">
        <v>-0.13652786564302899</v>
      </c>
      <c r="E84" s="1">
        <v>1</v>
      </c>
      <c r="F84" s="2">
        <v>-0.25660256233336198</v>
      </c>
      <c r="G84" s="2">
        <v>-6.0569414575472802</v>
      </c>
      <c r="H84" s="2">
        <v>5.5437363328805596</v>
      </c>
    </row>
    <row r="85" spans="1:8" x14ac:dyDescent="0.2">
      <c r="A85" t="s">
        <v>27</v>
      </c>
      <c r="B85" t="s">
        <v>15</v>
      </c>
      <c r="C85" t="s">
        <v>22</v>
      </c>
      <c r="D85" s="2">
        <v>-6.8790288576288496</v>
      </c>
      <c r="E85" s="1">
        <v>1.05654127446897E-7</v>
      </c>
      <c r="F85" s="2">
        <v>-64.685588254333496</v>
      </c>
      <c r="G85" s="2">
        <v>-93.692249400913894</v>
      </c>
      <c r="H85" s="2">
        <v>-35.678927107753097</v>
      </c>
    </row>
    <row r="86" spans="1:8" x14ac:dyDescent="0.2">
      <c r="A86" t="s">
        <v>27</v>
      </c>
      <c r="B86" t="s">
        <v>15</v>
      </c>
      <c r="C86" t="s">
        <v>2</v>
      </c>
      <c r="D86" s="2">
        <v>7.1309434144929103E-3</v>
      </c>
      <c r="E86" s="1">
        <v>1</v>
      </c>
      <c r="F86" s="2">
        <v>6.7054417000052297E-2</v>
      </c>
      <c r="G86" s="2">
        <v>-28.939606729580301</v>
      </c>
      <c r="H86" s="2">
        <v>29.0737155635804</v>
      </c>
    </row>
    <row r="87" spans="1:8" x14ac:dyDescent="0.2">
      <c r="A87" t="s">
        <v>28</v>
      </c>
      <c r="B87" t="s">
        <v>6</v>
      </c>
      <c r="C87" t="s">
        <v>26</v>
      </c>
      <c r="D87" s="2">
        <v>-3.6078793397942599</v>
      </c>
      <c r="E87" s="1">
        <v>1.2083269197302999E-2</v>
      </c>
      <c r="F87" s="2">
        <v>-44.650699586666498</v>
      </c>
      <c r="G87" s="2">
        <v>-82.812810722545393</v>
      </c>
      <c r="H87" s="2">
        <v>-6.4885884507876099</v>
      </c>
    </row>
    <row r="88" spans="1:8" x14ac:dyDescent="0.2">
      <c r="A88" t="s">
        <v>28</v>
      </c>
      <c r="B88" t="s">
        <v>6</v>
      </c>
      <c r="C88" t="s">
        <v>2</v>
      </c>
      <c r="D88" s="2">
        <v>4.3877228396552399E-15</v>
      </c>
      <c r="E88" s="1">
        <v>1</v>
      </c>
      <c r="F88" s="2">
        <v>5.4301953012146301E-14</v>
      </c>
      <c r="G88" s="2">
        <v>-38.162111135878902</v>
      </c>
      <c r="H88" s="2">
        <v>38.162111135879002</v>
      </c>
    </row>
    <row r="89" spans="1:8" x14ac:dyDescent="0.2">
      <c r="A89" t="s">
        <v>1</v>
      </c>
      <c r="B89" t="s">
        <v>6</v>
      </c>
      <c r="C89" t="s">
        <v>3</v>
      </c>
      <c r="D89" s="2">
        <v>-0.16943693647868599</v>
      </c>
      <c r="E89" s="1">
        <v>1</v>
      </c>
      <c r="F89" s="2">
        <v>-0.31845478466663402</v>
      </c>
      <c r="G89" s="2">
        <v>-6.11879367988056</v>
      </c>
      <c r="H89" s="2">
        <v>5.4818841105472904</v>
      </c>
    </row>
    <row r="90" spans="1:8" x14ac:dyDescent="0.2">
      <c r="A90" t="s">
        <v>1</v>
      </c>
      <c r="B90" t="s">
        <v>6</v>
      </c>
      <c r="C90" t="s">
        <v>2</v>
      </c>
      <c r="D90" s="2">
        <v>4.2362506939090698</v>
      </c>
      <c r="E90" s="1">
        <v>1.8113030926373301E-3</v>
      </c>
      <c r="F90" s="2">
        <v>7.9619847393333201</v>
      </c>
      <c r="G90" s="2">
        <v>2.1616458441194002</v>
      </c>
      <c r="H90" s="2">
        <v>13.762323634547201</v>
      </c>
    </row>
    <row r="91" spans="1:8" x14ac:dyDescent="0.2">
      <c r="A91" t="s">
        <v>27</v>
      </c>
      <c r="B91" t="s">
        <v>6</v>
      </c>
      <c r="C91" t="s">
        <v>22</v>
      </c>
      <c r="D91" s="2">
        <v>-6.7903761563511296</v>
      </c>
      <c r="E91" s="1">
        <v>3.32609256359362E-7</v>
      </c>
      <c r="F91" s="2">
        <v>-63.8519600996664</v>
      </c>
      <c r="G91" s="2">
        <v>-92.858621246246699</v>
      </c>
      <c r="H91" s="2">
        <v>-34.8452989530861</v>
      </c>
    </row>
    <row r="92" spans="1:8" x14ac:dyDescent="0.2">
      <c r="A92" t="s">
        <v>27</v>
      </c>
      <c r="B92" t="s">
        <v>6</v>
      </c>
      <c r="C92" t="s">
        <v>2</v>
      </c>
      <c r="D92" s="2">
        <v>9.5783644692191E-2</v>
      </c>
      <c r="E92" s="1">
        <v>1</v>
      </c>
      <c r="F92" s="2">
        <v>0.90068257166667598</v>
      </c>
      <c r="G92" s="2">
        <v>-28.105978574913699</v>
      </c>
      <c r="H92" s="2">
        <v>29.907343718246999</v>
      </c>
    </row>
    <row r="93" spans="1:8" x14ac:dyDescent="0.2">
      <c r="A93" t="s">
        <v>28</v>
      </c>
      <c r="B93" t="s">
        <v>17</v>
      </c>
      <c r="C93" t="s">
        <v>26</v>
      </c>
      <c r="D93" s="2">
        <v>-3.6078793397942701</v>
      </c>
      <c r="E93" s="1">
        <v>1.20426359909421E-2</v>
      </c>
      <c r="F93" s="2">
        <v>-44.650699586666697</v>
      </c>
      <c r="G93" s="2">
        <v>-82.812810722545706</v>
      </c>
      <c r="H93" s="2">
        <v>-6.4885884507876996</v>
      </c>
    </row>
    <row r="94" spans="1:8" x14ac:dyDescent="0.2">
      <c r="A94" t="s">
        <v>28</v>
      </c>
      <c r="B94" t="s">
        <v>17</v>
      </c>
      <c r="C94" t="s">
        <v>2</v>
      </c>
      <c r="D94" s="2">
        <v>2.6572605029314298E-16</v>
      </c>
      <c r="E94" s="1">
        <v>1</v>
      </c>
      <c r="F94" s="2">
        <v>3.28859502398635E-15</v>
      </c>
      <c r="G94" s="2">
        <v>-38.162111135878902</v>
      </c>
      <c r="H94" s="2">
        <v>38.162111135878902</v>
      </c>
    </row>
    <row r="95" spans="1:8" x14ac:dyDescent="0.2">
      <c r="A95" t="s">
        <v>1</v>
      </c>
      <c r="B95" t="s">
        <v>17</v>
      </c>
      <c r="C95" t="s">
        <v>3</v>
      </c>
      <c r="D95" s="2">
        <v>-0.90287342094751499</v>
      </c>
      <c r="E95" s="1">
        <v>0.99851830555610899</v>
      </c>
      <c r="F95" s="2">
        <v>-1.6969402706666401</v>
      </c>
      <c r="G95" s="2">
        <v>-7.4972791658805704</v>
      </c>
      <c r="H95" s="2">
        <v>4.1033986245472898</v>
      </c>
    </row>
    <row r="96" spans="1:8" x14ac:dyDescent="0.2">
      <c r="A96" t="s">
        <v>1</v>
      </c>
      <c r="B96" t="s">
        <v>17</v>
      </c>
      <c r="C96" t="s">
        <v>2</v>
      </c>
      <c r="D96" s="2">
        <v>3.5028142094402401</v>
      </c>
      <c r="E96" s="1">
        <v>1.65323175324174E-2</v>
      </c>
      <c r="F96" s="2">
        <v>6.5834992533333097</v>
      </c>
      <c r="G96" s="2">
        <v>0.78316035811939799</v>
      </c>
      <c r="H96" s="2">
        <v>12.3838381485472</v>
      </c>
    </row>
    <row r="97" spans="1:8" x14ac:dyDescent="0.2">
      <c r="A97" t="s">
        <v>27</v>
      </c>
      <c r="B97" t="s">
        <v>17</v>
      </c>
      <c r="C97" t="s">
        <v>22</v>
      </c>
      <c r="D97" s="2">
        <v>-5.3977257914587602</v>
      </c>
      <c r="E97" s="1">
        <v>2.9525245477057798E-5</v>
      </c>
      <c r="F97" s="2">
        <v>-50.756447644333399</v>
      </c>
      <c r="G97" s="2">
        <v>-79.763108790913805</v>
      </c>
      <c r="H97" s="2">
        <v>-21.749786497753</v>
      </c>
    </row>
    <row r="98" spans="1:8" x14ac:dyDescent="0.2">
      <c r="A98" t="s">
        <v>27</v>
      </c>
      <c r="B98" t="s">
        <v>17</v>
      </c>
      <c r="C98" t="s">
        <v>2</v>
      </c>
      <c r="D98" s="2">
        <v>1.4884340095845801</v>
      </c>
      <c r="E98" s="1">
        <v>0.83448813773550501</v>
      </c>
      <c r="F98" s="2">
        <v>13.996195027000001</v>
      </c>
      <c r="G98" s="2">
        <v>-15.0104661195803</v>
      </c>
      <c r="H98" s="2">
        <v>43.002856173580298</v>
      </c>
    </row>
    <row r="99" spans="1:8" x14ac:dyDescent="0.2">
      <c r="A99" t="s">
        <v>28</v>
      </c>
      <c r="B99" t="s">
        <v>18</v>
      </c>
      <c r="C99" t="s">
        <v>26</v>
      </c>
      <c r="D99" s="2">
        <v>-3.6078793397942701</v>
      </c>
      <c r="E99" s="1">
        <v>1.2143147700885501E-2</v>
      </c>
      <c r="F99" s="2">
        <v>-44.650699586666697</v>
      </c>
      <c r="G99" s="2">
        <v>-82.812810722545706</v>
      </c>
      <c r="H99" s="2">
        <v>-6.4885884507876801</v>
      </c>
    </row>
    <row r="100" spans="1:8" x14ac:dyDescent="0.2">
      <c r="A100" t="s">
        <v>28</v>
      </c>
      <c r="B100" t="s">
        <v>18</v>
      </c>
      <c r="C100" t="s">
        <v>2</v>
      </c>
      <c r="D100" s="2">
        <v>9.3374426828862502E-17</v>
      </c>
      <c r="E100" s="1">
        <v>1</v>
      </c>
      <c r="F100" s="2">
        <v>1.1555911627716599E-15</v>
      </c>
      <c r="G100" s="2">
        <v>-38.162111135878902</v>
      </c>
      <c r="H100" s="2">
        <v>38.162111135878902</v>
      </c>
    </row>
    <row r="101" spans="1:8" x14ac:dyDescent="0.2">
      <c r="A101" t="s">
        <v>1</v>
      </c>
      <c r="B101" t="s">
        <v>18</v>
      </c>
      <c r="C101" t="s">
        <v>3</v>
      </c>
      <c r="D101" s="2">
        <v>-4.7472931622449499</v>
      </c>
      <c r="E101" s="1">
        <v>3.0238211693434097E-4</v>
      </c>
      <c r="F101" s="2">
        <v>-8.9224832149999695</v>
      </c>
      <c r="G101" s="2">
        <v>-14.722822110213899</v>
      </c>
      <c r="H101" s="2">
        <v>-3.1221443197860501</v>
      </c>
    </row>
    <row r="102" spans="1:8" x14ac:dyDescent="0.2">
      <c r="A102" t="s">
        <v>1</v>
      </c>
      <c r="B102" t="s">
        <v>18</v>
      </c>
      <c r="C102" t="s">
        <v>2</v>
      </c>
      <c r="D102" s="2">
        <v>-0.341605531857195</v>
      </c>
      <c r="E102" s="1">
        <v>0.99999999998886102</v>
      </c>
      <c r="F102" s="2">
        <v>-0.642043691000031</v>
      </c>
      <c r="G102" s="2">
        <v>-6.4423825862139399</v>
      </c>
      <c r="H102" s="2">
        <v>5.1582952042138803</v>
      </c>
    </row>
    <row r="103" spans="1:8" x14ac:dyDescent="0.2">
      <c r="A103" t="s">
        <v>27</v>
      </c>
      <c r="B103" t="s">
        <v>18</v>
      </c>
      <c r="C103" t="s">
        <v>22</v>
      </c>
      <c r="D103" s="2">
        <v>-2.3812250964899002</v>
      </c>
      <c r="E103" s="1">
        <v>0.23862430425445399</v>
      </c>
      <c r="F103" s="2">
        <v>-22.391379556666699</v>
      </c>
      <c r="G103" s="2">
        <v>-51.398040703247098</v>
      </c>
      <c r="H103" s="2">
        <v>6.6152815899136899</v>
      </c>
    </row>
    <row r="104" spans="1:8" x14ac:dyDescent="0.2">
      <c r="A104" t="s">
        <v>27</v>
      </c>
      <c r="B104" t="s">
        <v>18</v>
      </c>
      <c r="C104" t="s">
        <v>2</v>
      </c>
      <c r="D104" s="2">
        <v>4.50493470455344</v>
      </c>
      <c r="E104" s="1">
        <v>7.0639895608981497E-4</v>
      </c>
      <c r="F104" s="2">
        <v>42.361263114666698</v>
      </c>
      <c r="G104" s="2">
        <v>13.3546019680863</v>
      </c>
      <c r="H104" s="2">
        <v>71.367924261246998</v>
      </c>
    </row>
    <row r="105" spans="1:8" x14ac:dyDescent="0.2">
      <c r="A105" t="s">
        <v>28</v>
      </c>
      <c r="B105" t="s">
        <v>19</v>
      </c>
      <c r="C105" t="s">
        <v>26</v>
      </c>
      <c r="D105" s="2">
        <v>-3.6078793397942701</v>
      </c>
      <c r="E105" s="1">
        <v>1.22071597574547E-2</v>
      </c>
      <c r="F105" s="2">
        <v>-44.650699586666597</v>
      </c>
      <c r="G105" s="2">
        <v>-82.812810722545507</v>
      </c>
      <c r="H105" s="2">
        <v>-6.4885884507876499</v>
      </c>
    </row>
    <row r="106" spans="1:8" x14ac:dyDescent="0.2">
      <c r="A106" t="s">
        <v>28</v>
      </c>
      <c r="B106" t="s">
        <v>19</v>
      </c>
      <c r="C106" t="s">
        <v>2</v>
      </c>
      <c r="D106" s="2">
        <v>2.3473806059771902E-16</v>
      </c>
      <c r="E106" s="1">
        <v>1</v>
      </c>
      <c r="F106" s="2">
        <v>2.90509122899413E-15</v>
      </c>
      <c r="G106" s="2">
        <v>-38.162111135878902</v>
      </c>
      <c r="H106" s="2">
        <v>38.162111135878902</v>
      </c>
    </row>
    <row r="107" spans="1:8" x14ac:dyDescent="0.2">
      <c r="A107" t="s">
        <v>1</v>
      </c>
      <c r="B107" t="s">
        <v>19</v>
      </c>
      <c r="C107" t="s">
        <v>3</v>
      </c>
      <c r="D107" s="2">
        <v>-2.7051419208508301</v>
      </c>
      <c r="E107" s="1">
        <v>0.122387917961569</v>
      </c>
      <c r="F107" s="2">
        <v>-5.0842833079999696</v>
      </c>
      <c r="G107" s="2">
        <v>-10.884622203213899</v>
      </c>
      <c r="H107" s="2">
        <v>0.71605558721395302</v>
      </c>
    </row>
    <row r="108" spans="1:8" x14ac:dyDescent="0.2">
      <c r="A108" t="s">
        <v>1</v>
      </c>
      <c r="B108" t="s">
        <v>19</v>
      </c>
      <c r="C108" t="s">
        <v>2</v>
      </c>
      <c r="D108" s="2">
        <v>1.7005457095369201</v>
      </c>
      <c r="E108" s="1">
        <v>0.68357807163473605</v>
      </c>
      <c r="F108" s="2">
        <v>3.1961562159999701</v>
      </c>
      <c r="G108" s="2">
        <v>-2.60418267921394</v>
      </c>
      <c r="H108" s="2">
        <v>8.9964951112138696</v>
      </c>
    </row>
    <row r="109" spans="1:8" x14ac:dyDescent="0.2">
      <c r="A109" t="s">
        <v>27</v>
      </c>
      <c r="B109" t="s">
        <v>19</v>
      </c>
      <c r="C109" t="s">
        <v>22</v>
      </c>
      <c r="D109" s="2">
        <v>-4.9849291489296599</v>
      </c>
      <c r="E109" s="1">
        <v>1.9906408721981399E-4</v>
      </c>
      <c r="F109" s="2">
        <v>-46.874796003666603</v>
      </c>
      <c r="G109" s="2">
        <v>-75.881457150246902</v>
      </c>
      <c r="H109" s="2">
        <v>-17.8681348570863</v>
      </c>
    </row>
    <row r="110" spans="1:8" x14ac:dyDescent="0.2">
      <c r="A110" t="s">
        <v>27</v>
      </c>
      <c r="B110" t="s">
        <v>19</v>
      </c>
      <c r="C110" t="s">
        <v>2</v>
      </c>
      <c r="D110" s="2">
        <v>1.9012306521136799</v>
      </c>
      <c r="E110" s="1">
        <v>0.53104848514021097</v>
      </c>
      <c r="F110" s="2">
        <v>17.877846667666699</v>
      </c>
      <c r="G110" s="2">
        <v>-11.128814478913601</v>
      </c>
      <c r="H110" s="2">
        <v>46.884507814247002</v>
      </c>
    </row>
    <row r="111" spans="1:8" x14ac:dyDescent="0.2">
      <c r="A111" t="s">
        <v>28</v>
      </c>
      <c r="B111" t="s">
        <v>7</v>
      </c>
      <c r="C111" t="s">
        <v>26</v>
      </c>
      <c r="D111" s="2">
        <v>-3.6078793397942701</v>
      </c>
      <c r="E111" s="1">
        <v>1.2113480217912399E-2</v>
      </c>
      <c r="F111" s="2">
        <v>-44.650699586666498</v>
      </c>
      <c r="G111" s="2">
        <v>-82.812810722545393</v>
      </c>
      <c r="H111" s="2">
        <v>-6.4885884507876401</v>
      </c>
    </row>
    <row r="112" spans="1:8" x14ac:dyDescent="0.2">
      <c r="A112" t="s">
        <v>28</v>
      </c>
      <c r="B112" t="s">
        <v>7</v>
      </c>
      <c r="C112" t="s">
        <v>2</v>
      </c>
      <c r="D112" s="2">
        <v>3.3838341878103801E-15</v>
      </c>
      <c r="E112" s="1">
        <v>1</v>
      </c>
      <c r="F112" s="2">
        <v>4.1877942564350901E-14</v>
      </c>
      <c r="G112" s="2">
        <v>-38.162111135878803</v>
      </c>
      <c r="H112" s="2">
        <v>38.162111135878803</v>
      </c>
    </row>
    <row r="113" spans="1:8" x14ac:dyDescent="0.2">
      <c r="A113" t="s">
        <v>1</v>
      </c>
      <c r="B113" t="s">
        <v>7</v>
      </c>
      <c r="C113" t="s">
        <v>3</v>
      </c>
      <c r="D113" s="2">
        <v>-2.5354631159147401</v>
      </c>
      <c r="E113" s="1">
        <v>0.175678888723409</v>
      </c>
      <c r="F113" s="2">
        <v>-4.7653739343332902</v>
      </c>
      <c r="G113" s="2">
        <v>-10.5657128295472</v>
      </c>
      <c r="H113" s="2">
        <v>1.03496496088062</v>
      </c>
    </row>
    <row r="114" spans="1:8" x14ac:dyDescent="0.2">
      <c r="A114" t="s">
        <v>1</v>
      </c>
      <c r="B114" t="s">
        <v>7</v>
      </c>
      <c r="C114" t="s">
        <v>2</v>
      </c>
      <c r="D114" s="2">
        <v>1.8702245144730101</v>
      </c>
      <c r="E114" s="1">
        <v>0.55401032681369999</v>
      </c>
      <c r="F114" s="2">
        <v>3.5150655896666199</v>
      </c>
      <c r="G114" s="2">
        <v>-2.2852733055472698</v>
      </c>
      <c r="H114" s="2">
        <v>9.3154044848805206</v>
      </c>
    </row>
    <row r="115" spans="1:8" x14ac:dyDescent="0.2">
      <c r="A115" t="s">
        <v>27</v>
      </c>
      <c r="B115" t="s">
        <v>7</v>
      </c>
      <c r="C115" t="s">
        <v>22</v>
      </c>
      <c r="D115" s="2">
        <v>-6.8244950167863303</v>
      </c>
      <c r="E115" s="1">
        <v>4.0979841053889701E-7</v>
      </c>
      <c r="F115" s="2">
        <v>-64.172790060333099</v>
      </c>
      <c r="G115" s="2">
        <v>-93.179451206913399</v>
      </c>
      <c r="H115" s="2">
        <v>-35.1661289137529</v>
      </c>
    </row>
    <row r="116" spans="1:8" x14ac:dyDescent="0.2">
      <c r="A116" t="s">
        <v>27</v>
      </c>
      <c r="B116" t="s">
        <v>7</v>
      </c>
      <c r="C116" t="s">
        <v>2</v>
      </c>
      <c r="D116" s="2">
        <v>6.1664784256997798E-2</v>
      </c>
      <c r="E116" s="1">
        <v>1</v>
      </c>
      <c r="F116" s="2">
        <v>0.57985261100000096</v>
      </c>
      <c r="G116" s="2">
        <v>-28.4268085355802</v>
      </c>
      <c r="H116" s="2">
        <v>29.5865137575802</v>
      </c>
    </row>
    <row r="117" spans="1:8" x14ac:dyDescent="0.2">
      <c r="A117" t="s">
        <v>28</v>
      </c>
      <c r="B117" t="s">
        <v>13</v>
      </c>
      <c r="C117" t="s">
        <v>26</v>
      </c>
      <c r="D117" s="2">
        <v>9.3828405895591604</v>
      </c>
      <c r="E117" s="1">
        <v>4.26181312462859E-12</v>
      </c>
      <c r="F117" s="2">
        <v>116.12095554666701</v>
      </c>
      <c r="G117" s="2">
        <v>77.958844410787904</v>
      </c>
      <c r="H117" s="2">
        <v>154.28306668254601</v>
      </c>
    </row>
    <row r="118" spans="1:8" x14ac:dyDescent="0.2">
      <c r="A118" t="s">
        <v>28</v>
      </c>
      <c r="B118" t="s">
        <v>13</v>
      </c>
      <c r="C118" t="s">
        <v>2</v>
      </c>
      <c r="D118" s="2">
        <v>12.9907199293534</v>
      </c>
      <c r="E118" s="1">
        <v>0</v>
      </c>
      <c r="F118" s="2">
        <v>160.77165513333301</v>
      </c>
      <c r="G118" s="2">
        <v>122.609543997454</v>
      </c>
      <c r="H118" s="2">
        <v>198.93376626921199</v>
      </c>
    </row>
    <row r="119" spans="1:8" x14ac:dyDescent="0.2">
      <c r="A119" t="s">
        <v>1</v>
      </c>
      <c r="B119" t="s">
        <v>13</v>
      </c>
      <c r="C119" t="s">
        <v>3</v>
      </c>
      <c r="D119" s="2">
        <v>-3.1203798561616201</v>
      </c>
      <c r="E119" s="1">
        <v>4.5671264803093997E-2</v>
      </c>
      <c r="F119" s="2">
        <v>-5.8647182593333103</v>
      </c>
      <c r="G119" s="2">
        <v>-11.665057154547201</v>
      </c>
      <c r="H119" s="2">
        <v>-6.4379364119382401E-2</v>
      </c>
    </row>
    <row r="120" spans="1:8" x14ac:dyDescent="0.2">
      <c r="A120" t="s">
        <v>1</v>
      </c>
      <c r="B120" t="s">
        <v>13</v>
      </c>
      <c r="C120" t="s">
        <v>2</v>
      </c>
      <c r="D120" s="2">
        <v>1.2853077742261301</v>
      </c>
      <c r="E120" s="1">
        <v>0.93823170676883005</v>
      </c>
      <c r="F120" s="2">
        <v>2.4157212646666402</v>
      </c>
      <c r="G120" s="2">
        <v>-3.3846176305472699</v>
      </c>
      <c r="H120" s="2">
        <v>8.2160601598805592</v>
      </c>
    </row>
    <row r="121" spans="1:8" x14ac:dyDescent="0.2">
      <c r="A121" t="s">
        <v>27</v>
      </c>
      <c r="B121" t="s">
        <v>13</v>
      </c>
      <c r="C121" t="s">
        <v>22</v>
      </c>
      <c r="D121" s="2">
        <v>-6.2748744810317598</v>
      </c>
      <c r="E121" s="1">
        <v>1.5151374130883999E-6</v>
      </c>
      <c r="F121" s="2">
        <v>-59.004541982333301</v>
      </c>
      <c r="G121" s="2">
        <v>-88.011203128913706</v>
      </c>
      <c r="H121" s="2">
        <v>-29.997880835753001</v>
      </c>
    </row>
    <row r="122" spans="1:8" x14ac:dyDescent="0.2">
      <c r="A122" t="s">
        <v>27</v>
      </c>
      <c r="B122" t="s">
        <v>13</v>
      </c>
      <c r="C122" t="s">
        <v>2</v>
      </c>
      <c r="D122" s="2">
        <v>0.61128532001157798</v>
      </c>
      <c r="E122" s="1">
        <v>0.99999734771485604</v>
      </c>
      <c r="F122" s="2">
        <v>5.7481006890000099</v>
      </c>
      <c r="G122" s="2">
        <v>-23.258560457580302</v>
      </c>
      <c r="H122" s="2">
        <v>34.754761835580297</v>
      </c>
    </row>
    <row r="123" spans="1:8" x14ac:dyDescent="0.2">
      <c r="A123" t="s">
        <v>28</v>
      </c>
      <c r="B123" t="s">
        <v>14</v>
      </c>
      <c r="C123" t="s">
        <v>26</v>
      </c>
      <c r="D123" s="2">
        <v>-2.4424117854923999</v>
      </c>
      <c r="E123" s="1">
        <v>0.21248292007528</v>
      </c>
      <c r="F123" s="2">
        <v>-30.2270072333332</v>
      </c>
      <c r="G123" s="2">
        <v>-68.389118369212099</v>
      </c>
      <c r="H123" s="2">
        <v>7.9351039025456602</v>
      </c>
    </row>
    <row r="124" spans="1:8" x14ac:dyDescent="0.2">
      <c r="A124" t="s">
        <v>28</v>
      </c>
      <c r="B124" t="s">
        <v>14</v>
      </c>
      <c r="C124" t="s">
        <v>2</v>
      </c>
      <c r="D124" s="2">
        <v>1.16546755430187</v>
      </c>
      <c r="E124" s="1">
        <v>0.97315184280018396</v>
      </c>
      <c r="F124" s="2">
        <v>14.423692353333299</v>
      </c>
      <c r="G124" s="2">
        <v>-23.738418782545502</v>
      </c>
      <c r="H124" s="2">
        <v>52.585803489212097</v>
      </c>
    </row>
    <row r="125" spans="1:8" x14ac:dyDescent="0.2">
      <c r="A125" t="s">
        <v>1</v>
      </c>
      <c r="B125" t="s">
        <v>14</v>
      </c>
      <c r="C125" t="s">
        <v>3</v>
      </c>
      <c r="D125" s="2">
        <v>-3.6231943789002599</v>
      </c>
      <c r="E125" s="1">
        <v>1.17824794513461E-2</v>
      </c>
      <c r="F125" s="2">
        <v>-6.8097524053332998</v>
      </c>
      <c r="G125" s="2">
        <v>-12.6100913005472</v>
      </c>
      <c r="H125" s="2">
        <v>-1.00941351011938</v>
      </c>
    </row>
    <row r="126" spans="1:8" x14ac:dyDescent="0.2">
      <c r="A126" t="s">
        <v>1</v>
      </c>
      <c r="B126" t="s">
        <v>14</v>
      </c>
      <c r="C126" t="s">
        <v>2</v>
      </c>
      <c r="D126" s="2">
        <v>0.78249325148748605</v>
      </c>
      <c r="E126" s="1">
        <v>0.99981474859342401</v>
      </c>
      <c r="F126" s="2">
        <v>1.4706871186666299</v>
      </c>
      <c r="G126" s="2">
        <v>-4.3296517765472604</v>
      </c>
      <c r="H126" s="2">
        <v>7.2710260138805296</v>
      </c>
    </row>
    <row r="127" spans="1:8" x14ac:dyDescent="0.2">
      <c r="A127" t="s">
        <v>27</v>
      </c>
      <c r="B127" t="s">
        <v>14</v>
      </c>
      <c r="C127" t="s">
        <v>22</v>
      </c>
      <c r="D127" s="2">
        <v>-6.7632584488993004</v>
      </c>
      <c r="E127" s="1">
        <v>9.8452625385547803E-8</v>
      </c>
      <c r="F127" s="2">
        <v>-63.596964097333199</v>
      </c>
      <c r="G127" s="2">
        <v>-92.603625243913498</v>
      </c>
      <c r="H127" s="2">
        <v>-34.5903029507529</v>
      </c>
    </row>
    <row r="128" spans="1:8" x14ac:dyDescent="0.2">
      <c r="A128" t="s">
        <v>27</v>
      </c>
      <c r="B128" t="s">
        <v>14</v>
      </c>
      <c r="C128" t="s">
        <v>2</v>
      </c>
      <c r="D128" s="2">
        <v>0.122901352144028</v>
      </c>
      <c r="E128" s="1">
        <v>1</v>
      </c>
      <c r="F128" s="2">
        <v>1.155678574</v>
      </c>
      <c r="G128" s="2">
        <v>-27.8509825725803</v>
      </c>
      <c r="H128" s="2">
        <v>30.162339720580299</v>
      </c>
    </row>
    <row r="129" spans="1:8" x14ac:dyDescent="0.2">
      <c r="A129" t="s">
        <v>28</v>
      </c>
      <c r="B129" t="s">
        <v>12</v>
      </c>
      <c r="C129" t="s">
        <v>26</v>
      </c>
      <c r="D129" s="2">
        <v>-3.6078793397942701</v>
      </c>
      <c r="E129" s="1">
        <v>1.2203432384723699E-2</v>
      </c>
      <c r="F129" s="2">
        <v>-44.650699586666803</v>
      </c>
      <c r="G129" s="2">
        <v>-82.812810722545905</v>
      </c>
      <c r="H129" s="2">
        <v>-6.4885884507877396</v>
      </c>
    </row>
    <row r="130" spans="1:8" x14ac:dyDescent="0.2">
      <c r="A130" t="s">
        <v>28</v>
      </c>
      <c r="B130" t="s">
        <v>12</v>
      </c>
      <c r="C130" t="s">
        <v>2</v>
      </c>
      <c r="D130" s="2">
        <v>6.4458600918718898E-15</v>
      </c>
      <c r="E130" s="1">
        <v>1</v>
      </c>
      <c r="F130" s="2">
        <v>7.9773222836289997E-14</v>
      </c>
      <c r="G130" s="2">
        <v>-38.162111135878902</v>
      </c>
      <c r="H130" s="2">
        <v>38.162111135879002</v>
      </c>
    </row>
    <row r="131" spans="1:8" x14ac:dyDescent="0.2">
      <c r="A131" t="s">
        <v>1</v>
      </c>
      <c r="B131" t="s">
        <v>12</v>
      </c>
      <c r="C131" t="s">
        <v>3</v>
      </c>
      <c r="D131" s="2">
        <v>-1.00054515235021</v>
      </c>
      <c r="E131" s="1">
        <v>0.99460236933873103</v>
      </c>
      <c r="F131" s="2">
        <v>-1.88051317299997</v>
      </c>
      <c r="G131" s="2">
        <v>-7.6808520682139001</v>
      </c>
      <c r="H131" s="2">
        <v>3.9198257222139499</v>
      </c>
    </row>
    <row r="132" spans="1:8" x14ac:dyDescent="0.2">
      <c r="A132" t="s">
        <v>1</v>
      </c>
      <c r="B132" t="s">
        <v>12</v>
      </c>
      <c r="C132" t="s">
        <v>2</v>
      </c>
      <c r="D132" s="2">
        <v>3.4051424780375501</v>
      </c>
      <c r="E132" s="1">
        <v>2.1738493262464201E-2</v>
      </c>
      <c r="F132" s="2">
        <v>6.39992635099998</v>
      </c>
      <c r="G132" s="2">
        <v>0.59958745578606099</v>
      </c>
      <c r="H132" s="2">
        <v>12.200265246213901</v>
      </c>
    </row>
    <row r="133" spans="1:8" x14ac:dyDescent="0.2">
      <c r="A133" t="s">
        <v>27</v>
      </c>
      <c r="B133" t="s">
        <v>12</v>
      </c>
      <c r="C133" t="s">
        <v>22</v>
      </c>
      <c r="D133" s="2">
        <v>-6.8040174596042799</v>
      </c>
      <c r="E133" s="1">
        <v>6.6686407618199399E-8</v>
      </c>
      <c r="F133" s="2">
        <v>-63.980233398667004</v>
      </c>
      <c r="G133" s="2">
        <v>-92.986894545247395</v>
      </c>
      <c r="H133" s="2">
        <v>-34.973572252086498</v>
      </c>
    </row>
    <row r="134" spans="1:8" x14ac:dyDescent="0.2">
      <c r="A134" t="s">
        <v>27</v>
      </c>
      <c r="B134" t="s">
        <v>12</v>
      </c>
      <c r="C134" t="s">
        <v>2</v>
      </c>
      <c r="D134" s="2">
        <v>8.21423414390684E-2</v>
      </c>
      <c r="E134" s="1">
        <v>1</v>
      </c>
      <c r="F134" s="2">
        <v>0.772409272666715</v>
      </c>
      <c r="G134" s="2">
        <v>-28.2342518739136</v>
      </c>
      <c r="H134" s="2">
        <v>29.779070419247098</v>
      </c>
    </row>
    <row r="135" spans="1:8" x14ac:dyDescent="0.2">
      <c r="A135" t="s">
        <v>28</v>
      </c>
      <c r="B135" t="s">
        <v>10</v>
      </c>
      <c r="C135" t="s">
        <v>26</v>
      </c>
      <c r="D135" s="2">
        <v>-3.6078793397942701</v>
      </c>
      <c r="E135" s="1">
        <v>1.2416391209515799E-2</v>
      </c>
      <c r="F135" s="2">
        <v>-44.650699586666498</v>
      </c>
      <c r="G135" s="2">
        <v>-82.812810722545393</v>
      </c>
      <c r="H135" s="2">
        <v>-6.4885884507876304</v>
      </c>
    </row>
    <row r="136" spans="1:8" x14ac:dyDescent="0.2">
      <c r="A136" t="s">
        <v>28</v>
      </c>
      <c r="B136" t="s">
        <v>10</v>
      </c>
      <c r="C136" t="s">
        <v>2</v>
      </c>
      <c r="D136" s="2">
        <v>3.2320526592249099E-15</v>
      </c>
      <c r="E136" s="1">
        <v>1</v>
      </c>
      <c r="F136" s="2">
        <v>3.9999511830561203E-14</v>
      </c>
      <c r="G136" s="2">
        <v>-38.162111135878902</v>
      </c>
      <c r="H136" s="2">
        <v>38.162111135879002</v>
      </c>
    </row>
    <row r="137" spans="1:8" x14ac:dyDescent="0.2">
      <c r="A137" t="s">
        <v>1</v>
      </c>
      <c r="B137" t="s">
        <v>10</v>
      </c>
      <c r="C137" t="s">
        <v>3</v>
      </c>
      <c r="D137" s="2">
        <v>-1.1626332178358401</v>
      </c>
      <c r="E137" s="1">
        <v>0.973791508245481</v>
      </c>
      <c r="F137" s="2">
        <v>-2.1851558386666299</v>
      </c>
      <c r="G137" s="2">
        <v>-7.9854947338805404</v>
      </c>
      <c r="H137" s="2">
        <v>3.61518305654729</v>
      </c>
    </row>
    <row r="138" spans="1:8" x14ac:dyDescent="0.2">
      <c r="A138" t="s">
        <v>1</v>
      </c>
      <c r="B138" t="s">
        <v>10</v>
      </c>
      <c r="C138" t="s">
        <v>2</v>
      </c>
      <c r="D138" s="2">
        <v>3.2430544125519098</v>
      </c>
      <c r="E138" s="1">
        <v>3.34369991967607E-2</v>
      </c>
      <c r="F138" s="2">
        <v>6.0952836853333103</v>
      </c>
      <c r="G138" s="2">
        <v>0.294944790119398</v>
      </c>
      <c r="H138" s="2">
        <v>11.895622580547199</v>
      </c>
    </row>
    <row r="139" spans="1:8" x14ac:dyDescent="0.2">
      <c r="A139" t="s">
        <v>27</v>
      </c>
      <c r="B139" t="s">
        <v>10</v>
      </c>
      <c r="C139" t="s">
        <v>22</v>
      </c>
      <c r="D139" s="2">
        <v>-6.7906791820924397</v>
      </c>
      <c r="E139" s="1">
        <v>2.3256683112649099E-7</v>
      </c>
      <c r="F139" s="2">
        <v>-63.854809542333101</v>
      </c>
      <c r="G139" s="2">
        <v>-92.8614706889134</v>
      </c>
      <c r="H139" s="2">
        <v>-34.848148395752801</v>
      </c>
    </row>
    <row r="140" spans="1:8" x14ac:dyDescent="0.2">
      <c r="A140" t="s">
        <v>27</v>
      </c>
      <c r="B140" t="s">
        <v>10</v>
      </c>
      <c r="C140" t="s">
        <v>2</v>
      </c>
      <c r="D140" s="2">
        <v>9.5480618950891605E-2</v>
      </c>
      <c r="E140" s="1">
        <v>1</v>
      </c>
      <c r="F140" s="2">
        <v>0.89783312900001</v>
      </c>
      <c r="G140" s="2">
        <v>-28.108828017580301</v>
      </c>
      <c r="H140" s="2">
        <v>29.904494275580401</v>
      </c>
    </row>
    <row r="141" spans="1:8" x14ac:dyDescent="0.2">
      <c r="A141" t="s">
        <v>28</v>
      </c>
      <c r="B141" t="s">
        <v>5</v>
      </c>
      <c r="C141" t="s">
        <v>26</v>
      </c>
      <c r="D141" s="2">
        <v>-0.34157675677314903</v>
      </c>
      <c r="E141" s="1">
        <v>0.99999999998940003</v>
      </c>
      <c r="F141" s="2">
        <v>-4.2273146399999897</v>
      </c>
      <c r="G141" s="2">
        <v>-42.389425775878998</v>
      </c>
      <c r="H141" s="2">
        <v>33.934796495878999</v>
      </c>
    </row>
    <row r="142" spans="1:8" x14ac:dyDescent="0.2">
      <c r="A142" t="s">
        <v>28</v>
      </c>
      <c r="B142" t="s">
        <v>5</v>
      </c>
      <c r="C142" t="s">
        <v>2</v>
      </c>
      <c r="D142" s="2">
        <v>3.2663025830211199</v>
      </c>
      <c r="E142" s="1">
        <v>3.13601668110128E-2</v>
      </c>
      <c r="F142" s="2">
        <v>40.423384946666502</v>
      </c>
      <c r="G142" s="2">
        <v>2.2612738107877099</v>
      </c>
      <c r="H142" s="2">
        <v>78.585496082545305</v>
      </c>
    </row>
    <row r="143" spans="1:8" x14ac:dyDescent="0.2">
      <c r="A143" t="s">
        <v>1</v>
      </c>
      <c r="B143" t="s">
        <v>5</v>
      </c>
      <c r="C143" t="s">
        <v>3</v>
      </c>
      <c r="D143" s="2">
        <v>-0.76202203356763099</v>
      </c>
      <c r="E143" s="1">
        <v>0.99987675891636496</v>
      </c>
      <c r="F143" s="2">
        <v>-1.43221169866663</v>
      </c>
      <c r="G143" s="2">
        <v>-7.2325505938805401</v>
      </c>
      <c r="H143" s="2">
        <v>4.3681271965472801</v>
      </c>
    </row>
    <row r="144" spans="1:8" x14ac:dyDescent="0.2">
      <c r="A144" t="s">
        <v>1</v>
      </c>
      <c r="B144" t="s">
        <v>5</v>
      </c>
      <c r="C144" t="s">
        <v>2</v>
      </c>
      <c r="D144" s="2">
        <v>3.6436655968201199</v>
      </c>
      <c r="E144" s="1">
        <v>1.0905131946503201E-2</v>
      </c>
      <c r="F144" s="2">
        <v>6.8482278253332698</v>
      </c>
      <c r="G144" s="2">
        <v>1.0478889301193799</v>
      </c>
      <c r="H144" s="2">
        <v>12.648566720547199</v>
      </c>
    </row>
    <row r="145" spans="1:8" x14ac:dyDescent="0.2">
      <c r="A145" t="s">
        <v>27</v>
      </c>
      <c r="B145" t="s">
        <v>5</v>
      </c>
      <c r="C145" t="s">
        <v>22</v>
      </c>
      <c r="D145" s="2">
        <v>-6.6178500641881799</v>
      </c>
      <c r="E145" s="1">
        <v>3.3399175314308101E-7</v>
      </c>
      <c r="F145" s="2">
        <v>-62.229645091000101</v>
      </c>
      <c r="G145" s="2">
        <v>-91.236306237580393</v>
      </c>
      <c r="H145" s="2">
        <v>-33.222983944419703</v>
      </c>
    </row>
    <row r="146" spans="1:8" x14ac:dyDescent="0.2">
      <c r="A146" t="s">
        <v>27</v>
      </c>
      <c r="B146" t="s">
        <v>5</v>
      </c>
      <c r="C146" t="s">
        <v>2</v>
      </c>
      <c r="D146" s="2">
        <v>0.26830973685515203</v>
      </c>
      <c r="E146" s="1">
        <v>0.99999999999996703</v>
      </c>
      <c r="F146" s="2">
        <v>2.5229975803333402</v>
      </c>
      <c r="G146" s="2">
        <v>-26.4836635662469</v>
      </c>
      <c r="H146" s="2">
        <v>31.529658726913599</v>
      </c>
    </row>
  </sheetData>
  <sortState xmlns:xlrd2="http://schemas.microsoft.com/office/spreadsheetml/2017/richdata2" ref="A3:H146">
    <sortCondition ref="B3:B146"/>
    <sortCondition ref="A3:A146"/>
  </sortState>
  <conditionalFormatting sqref="E1:E1048576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cation raw values</vt:lpstr>
      <vt:lpstr>Dunnett p-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otte Owen (JIC)</cp:lastModifiedBy>
  <dcterms:created xsi:type="dcterms:W3CDTF">2026-01-23T18:36:01Z</dcterms:created>
  <dcterms:modified xsi:type="dcterms:W3CDTF">2026-05-22T09:38:18Z</dcterms:modified>
</cp:coreProperties>
</file>